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codeName="ThisWorkbook" defaultThemeVersion="166925"/>
  <mc:AlternateContent xmlns:mc="http://schemas.openxmlformats.org/markup-compatibility/2006">
    <mc:Choice Requires="x15">
      <x15ac:absPath xmlns:x15ac="http://schemas.microsoft.com/office/spreadsheetml/2010/11/ac" url="https://unioxfordnexus-my.sharepoint.com/personal/xpsy0995_ox_ac_uk/Documents/Manuscripts/2020/[i] Open reporting practices/Manuscript/"/>
    </mc:Choice>
  </mc:AlternateContent>
  <xr:revisionPtr revIDLastSave="1556" documentId="11_E9285CE238839B69D911F4DA926C3E591CB32C9A" xr6:coauthVersionLast="45" xr6:coauthVersionMax="45" xr10:uidLastSave="{AB475468-A236-1243-BDD6-5D875A23FE31}"/>
  <bookViews>
    <workbookView xWindow="0" yWindow="460" windowWidth="28800" windowHeight="16620" xr2:uid="{00000000-000D-0000-FFFF-FFFF00000000}"/>
  </bookViews>
  <sheets>
    <sheet name="Extraction sheet – M.S." sheetId="1" r:id="rId1"/>
    <sheet name="Extraction sheet – M.H.S." sheetId="8" r:id="rId2"/>
    <sheet name="Extraction sheet – C.B." sheetId="10" r:id="rId3"/>
    <sheet name="Comparison" sheetId="6" r:id="rId4"/>
    <sheet name="Removed journals" sheetId="2"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T34" i="6" l="1"/>
  <c r="T35" i="6"/>
  <c r="S3" i="6" l="1"/>
  <c r="T3" i="6"/>
  <c r="U3" i="6"/>
  <c r="V3" i="6"/>
  <c r="W3" i="6"/>
  <c r="X3" i="6"/>
  <c r="Y3" i="6"/>
  <c r="Z3" i="6"/>
  <c r="AA3" i="6"/>
  <c r="AB3" i="6"/>
  <c r="AC3" i="6"/>
  <c r="AD3" i="6"/>
  <c r="AE3" i="6"/>
  <c r="AF3" i="6"/>
  <c r="AG3" i="6"/>
  <c r="AH3" i="6"/>
  <c r="AI3" i="6"/>
  <c r="S4" i="6"/>
  <c r="T4" i="6"/>
  <c r="U4" i="6"/>
  <c r="V4" i="6"/>
  <c r="W4" i="6"/>
  <c r="X4" i="6"/>
  <c r="Y4" i="6"/>
  <c r="Z4" i="6"/>
  <c r="AA4" i="6"/>
  <c r="AB4" i="6"/>
  <c r="AC4" i="6"/>
  <c r="AD4" i="6"/>
  <c r="AE4" i="6"/>
  <c r="AF4" i="6"/>
  <c r="AG4" i="6"/>
  <c r="AH4" i="6"/>
  <c r="AI4" i="6"/>
  <c r="S5" i="6"/>
  <c r="T5" i="6"/>
  <c r="U5" i="6"/>
  <c r="V5" i="6"/>
  <c r="W5" i="6"/>
  <c r="X5" i="6"/>
  <c r="Y5" i="6"/>
  <c r="Z5" i="6"/>
  <c r="AA5" i="6"/>
  <c r="AB5" i="6"/>
  <c r="AC5" i="6"/>
  <c r="AD5" i="6"/>
  <c r="AE5" i="6"/>
  <c r="AF5" i="6"/>
  <c r="AG5" i="6"/>
  <c r="AH5" i="6"/>
  <c r="AI5" i="6"/>
  <c r="S6" i="6"/>
  <c r="T6" i="6"/>
  <c r="U6" i="6"/>
  <c r="V6" i="6"/>
  <c r="W6" i="6"/>
  <c r="X6" i="6"/>
  <c r="Y6" i="6"/>
  <c r="Z6" i="6"/>
  <c r="AA6" i="6"/>
  <c r="AB6" i="6"/>
  <c r="AC6" i="6"/>
  <c r="AD6" i="6"/>
  <c r="AE6" i="6"/>
  <c r="AF6" i="6"/>
  <c r="AG6" i="6"/>
  <c r="AH6" i="6"/>
  <c r="AI6" i="6"/>
  <c r="S7" i="6"/>
  <c r="T7" i="6"/>
  <c r="U7" i="6"/>
  <c r="V7" i="6"/>
  <c r="W7" i="6"/>
  <c r="X7" i="6"/>
  <c r="Y7" i="6"/>
  <c r="Z7" i="6"/>
  <c r="AA7" i="6"/>
  <c r="AB7" i="6"/>
  <c r="AC7" i="6"/>
  <c r="AD7" i="6"/>
  <c r="AE7" i="6"/>
  <c r="AF7" i="6"/>
  <c r="AG7" i="6"/>
  <c r="AH7" i="6"/>
  <c r="AI7" i="6"/>
  <c r="S8" i="6"/>
  <c r="T8" i="6"/>
  <c r="U8" i="6"/>
  <c r="V8" i="6"/>
  <c r="W8" i="6"/>
  <c r="X8" i="6"/>
  <c r="Y8" i="6"/>
  <c r="Z8" i="6"/>
  <c r="AA8" i="6"/>
  <c r="AB8" i="6"/>
  <c r="AC8" i="6"/>
  <c r="AD8" i="6"/>
  <c r="AE8" i="6"/>
  <c r="AF8" i="6"/>
  <c r="AG8" i="6"/>
  <c r="AH8" i="6"/>
  <c r="AI8" i="6"/>
  <c r="S9" i="6"/>
  <c r="T9" i="6"/>
  <c r="U9" i="6"/>
  <c r="V9" i="6"/>
  <c r="W9" i="6"/>
  <c r="X9" i="6"/>
  <c r="Y9" i="6"/>
  <c r="Z9" i="6"/>
  <c r="AA9" i="6"/>
  <c r="AB9" i="6"/>
  <c r="AC9" i="6"/>
  <c r="AD9" i="6"/>
  <c r="AE9" i="6"/>
  <c r="AF9" i="6"/>
  <c r="AG9" i="6"/>
  <c r="AH9" i="6"/>
  <c r="AI9" i="6"/>
  <c r="S10" i="6"/>
  <c r="T10" i="6"/>
  <c r="U10" i="6"/>
  <c r="V10" i="6"/>
  <c r="W10" i="6"/>
  <c r="X10" i="6"/>
  <c r="Y10" i="6"/>
  <c r="Z10" i="6"/>
  <c r="AA10" i="6"/>
  <c r="AB10" i="6"/>
  <c r="AC10" i="6"/>
  <c r="AD10" i="6"/>
  <c r="AE10" i="6"/>
  <c r="AF10" i="6"/>
  <c r="AG10" i="6"/>
  <c r="AH10" i="6"/>
  <c r="AI10" i="6"/>
  <c r="S11" i="6"/>
  <c r="T11" i="6"/>
  <c r="U11" i="6"/>
  <c r="V11" i="6"/>
  <c r="W11" i="6"/>
  <c r="X11" i="6"/>
  <c r="Y11" i="6"/>
  <c r="Z11" i="6"/>
  <c r="AA11" i="6"/>
  <c r="AB11" i="6"/>
  <c r="AC11" i="6"/>
  <c r="AD11" i="6"/>
  <c r="AE11" i="6"/>
  <c r="AF11" i="6"/>
  <c r="AG11" i="6"/>
  <c r="AH11" i="6"/>
  <c r="AI11" i="6"/>
  <c r="S12" i="6"/>
  <c r="T12" i="6"/>
  <c r="U12" i="6"/>
  <c r="V12" i="6"/>
  <c r="W12" i="6"/>
  <c r="X12" i="6"/>
  <c r="Y12" i="6"/>
  <c r="Z12" i="6"/>
  <c r="AA12" i="6"/>
  <c r="AB12" i="6"/>
  <c r="AC12" i="6"/>
  <c r="AD12" i="6"/>
  <c r="AE12" i="6"/>
  <c r="AF12" i="6"/>
  <c r="AG12" i="6"/>
  <c r="AH12" i="6"/>
  <c r="AI12" i="6"/>
  <c r="S13" i="6"/>
  <c r="T13" i="6"/>
  <c r="U13" i="6"/>
  <c r="V13" i="6"/>
  <c r="W13" i="6"/>
  <c r="X13" i="6"/>
  <c r="Y13" i="6"/>
  <c r="Z13" i="6"/>
  <c r="AA13" i="6"/>
  <c r="AB13" i="6"/>
  <c r="AC13" i="6"/>
  <c r="AD13" i="6"/>
  <c r="AE13" i="6"/>
  <c r="AF13" i="6"/>
  <c r="AG13" i="6"/>
  <c r="AH13" i="6"/>
  <c r="AI13" i="6"/>
  <c r="S14" i="6"/>
  <c r="T14" i="6"/>
  <c r="U14" i="6"/>
  <c r="V14" i="6"/>
  <c r="W14" i="6"/>
  <c r="X14" i="6"/>
  <c r="Y14" i="6"/>
  <c r="Z14" i="6"/>
  <c r="AA14" i="6"/>
  <c r="AB14" i="6"/>
  <c r="AC14" i="6"/>
  <c r="AD14" i="6"/>
  <c r="AE14" i="6"/>
  <c r="AF14" i="6"/>
  <c r="AG14" i="6"/>
  <c r="AH14" i="6"/>
  <c r="AI14" i="6"/>
  <c r="S15" i="6"/>
  <c r="T15" i="6"/>
  <c r="U15" i="6"/>
  <c r="V15" i="6"/>
  <c r="W15" i="6"/>
  <c r="X15" i="6"/>
  <c r="Y15" i="6"/>
  <c r="Z15" i="6"/>
  <c r="AA15" i="6"/>
  <c r="AB15" i="6"/>
  <c r="AC15" i="6"/>
  <c r="AD15" i="6"/>
  <c r="AE15" i="6"/>
  <c r="AF15" i="6"/>
  <c r="AG15" i="6"/>
  <c r="AH15" i="6"/>
  <c r="AI15" i="6"/>
  <c r="S16" i="6"/>
  <c r="T16" i="6"/>
  <c r="U16" i="6"/>
  <c r="V16" i="6"/>
  <c r="W16" i="6"/>
  <c r="X16" i="6"/>
  <c r="Y16" i="6"/>
  <c r="Z16" i="6"/>
  <c r="AA16" i="6"/>
  <c r="AB16" i="6"/>
  <c r="AC16" i="6"/>
  <c r="AD16" i="6"/>
  <c r="AE16" i="6"/>
  <c r="AF16" i="6"/>
  <c r="AG16" i="6"/>
  <c r="AH16" i="6"/>
  <c r="AI16" i="6"/>
  <c r="S17" i="6"/>
  <c r="T17" i="6"/>
  <c r="U17" i="6"/>
  <c r="V17" i="6"/>
  <c r="W17" i="6"/>
  <c r="X17" i="6"/>
  <c r="Y17" i="6"/>
  <c r="Z17" i="6"/>
  <c r="AA17" i="6"/>
  <c r="AB17" i="6"/>
  <c r="AC17" i="6"/>
  <c r="AD17" i="6"/>
  <c r="AE17" i="6"/>
  <c r="AF17" i="6"/>
  <c r="AG17" i="6"/>
  <c r="AH17" i="6"/>
  <c r="AI17" i="6"/>
  <c r="S18" i="6"/>
  <c r="T18" i="6"/>
  <c r="U18" i="6"/>
  <c r="V18" i="6"/>
  <c r="W18" i="6"/>
  <c r="X18" i="6"/>
  <c r="Y18" i="6"/>
  <c r="Z18" i="6"/>
  <c r="AA18" i="6"/>
  <c r="AB18" i="6"/>
  <c r="AC18" i="6"/>
  <c r="AD18" i="6"/>
  <c r="AE18" i="6"/>
  <c r="AF18" i="6"/>
  <c r="AG18" i="6"/>
  <c r="AH18" i="6"/>
  <c r="AI18" i="6"/>
  <c r="S19" i="6"/>
  <c r="T19" i="6"/>
  <c r="U19" i="6"/>
  <c r="V19" i="6"/>
  <c r="W19" i="6"/>
  <c r="X19" i="6"/>
  <c r="Y19" i="6"/>
  <c r="Z19" i="6"/>
  <c r="AA19" i="6"/>
  <c r="AB19" i="6"/>
  <c r="AC19" i="6"/>
  <c r="AD19" i="6"/>
  <c r="AE19" i="6"/>
  <c r="AF19" i="6"/>
  <c r="AG19" i="6"/>
  <c r="AH19" i="6"/>
  <c r="AI19" i="6"/>
  <c r="S20" i="6"/>
  <c r="T20" i="6"/>
  <c r="U20" i="6"/>
  <c r="V20" i="6"/>
  <c r="W20" i="6"/>
  <c r="X20" i="6"/>
  <c r="Y20" i="6"/>
  <c r="Z20" i="6"/>
  <c r="AA20" i="6"/>
  <c r="AB20" i="6"/>
  <c r="AC20" i="6"/>
  <c r="AD20" i="6"/>
  <c r="AE20" i="6"/>
  <c r="AF20" i="6"/>
  <c r="AG20" i="6"/>
  <c r="AH20" i="6"/>
  <c r="AI20" i="6"/>
  <c r="S21" i="6"/>
  <c r="T21" i="6"/>
  <c r="U21" i="6"/>
  <c r="V21" i="6"/>
  <c r="W21" i="6"/>
  <c r="X21" i="6"/>
  <c r="Y21" i="6"/>
  <c r="Z21" i="6"/>
  <c r="AA21" i="6"/>
  <c r="AB21" i="6"/>
  <c r="AC21" i="6"/>
  <c r="AD21" i="6"/>
  <c r="AE21" i="6"/>
  <c r="AF21" i="6"/>
  <c r="AG21" i="6"/>
  <c r="AH21" i="6"/>
  <c r="AI21" i="6"/>
  <c r="S22" i="6"/>
  <c r="T22" i="6"/>
  <c r="U22" i="6"/>
  <c r="V22" i="6"/>
  <c r="W22" i="6"/>
  <c r="X22" i="6"/>
  <c r="Y22" i="6"/>
  <c r="Z22" i="6"/>
  <c r="AA22" i="6"/>
  <c r="AB22" i="6"/>
  <c r="AC22" i="6"/>
  <c r="AD22" i="6"/>
  <c r="AE22" i="6"/>
  <c r="AF22" i="6"/>
  <c r="AG22" i="6"/>
  <c r="AH22" i="6"/>
  <c r="AI22" i="6"/>
  <c r="S23" i="6"/>
  <c r="T23" i="6"/>
  <c r="U23" i="6"/>
  <c r="V23" i="6"/>
  <c r="W23" i="6"/>
  <c r="X23" i="6"/>
  <c r="Y23" i="6"/>
  <c r="Z23" i="6"/>
  <c r="AA23" i="6"/>
  <c r="AB23" i="6"/>
  <c r="AC23" i="6"/>
  <c r="AD23" i="6"/>
  <c r="AE23" i="6"/>
  <c r="AF23" i="6"/>
  <c r="AG23" i="6"/>
  <c r="AH23" i="6"/>
  <c r="AI23" i="6"/>
  <c r="S24" i="6"/>
  <c r="T24" i="6"/>
  <c r="U24" i="6"/>
  <c r="V24" i="6"/>
  <c r="W24" i="6"/>
  <c r="X24" i="6"/>
  <c r="Y24" i="6"/>
  <c r="Z24" i="6"/>
  <c r="AA24" i="6"/>
  <c r="AB24" i="6"/>
  <c r="AC24" i="6"/>
  <c r="AD24" i="6"/>
  <c r="AE24" i="6"/>
  <c r="AF24" i="6"/>
  <c r="AG24" i="6"/>
  <c r="AH24" i="6"/>
  <c r="AI24" i="6"/>
  <c r="S25" i="6"/>
  <c r="T25" i="6"/>
  <c r="U25" i="6"/>
  <c r="V25" i="6"/>
  <c r="W25" i="6"/>
  <c r="X25" i="6"/>
  <c r="Y25" i="6"/>
  <c r="Z25" i="6"/>
  <c r="AA25" i="6"/>
  <c r="AB25" i="6"/>
  <c r="AC25" i="6"/>
  <c r="AD25" i="6"/>
  <c r="AE25" i="6"/>
  <c r="AF25" i="6"/>
  <c r="AG25" i="6"/>
  <c r="AH25" i="6"/>
  <c r="AI25" i="6"/>
  <c r="S26" i="6"/>
  <c r="T26" i="6"/>
  <c r="U26" i="6"/>
  <c r="V26" i="6"/>
  <c r="W26" i="6"/>
  <c r="X26" i="6"/>
  <c r="Y26" i="6"/>
  <c r="Z26" i="6"/>
  <c r="AA26" i="6"/>
  <c r="AB26" i="6"/>
  <c r="AC26" i="6"/>
  <c r="AD26" i="6"/>
  <c r="AE26" i="6"/>
  <c r="AF26" i="6"/>
  <c r="AG26" i="6"/>
  <c r="AH26" i="6"/>
  <c r="AI26" i="6"/>
  <c r="S27" i="6"/>
  <c r="T27" i="6"/>
  <c r="U27" i="6"/>
  <c r="V27" i="6"/>
  <c r="W27" i="6"/>
  <c r="X27" i="6"/>
  <c r="Y27" i="6"/>
  <c r="Z27" i="6"/>
  <c r="AA27" i="6"/>
  <c r="AB27" i="6"/>
  <c r="AC27" i="6"/>
  <c r="AD27" i="6"/>
  <c r="AE27" i="6"/>
  <c r="AF27" i="6"/>
  <c r="AG27" i="6"/>
  <c r="AH27" i="6"/>
  <c r="AI27" i="6"/>
  <c r="S28" i="6"/>
  <c r="T28" i="6"/>
  <c r="U28" i="6"/>
  <c r="V28" i="6"/>
  <c r="W28" i="6"/>
  <c r="X28" i="6"/>
  <c r="Y28" i="6"/>
  <c r="Z28" i="6"/>
  <c r="AA28" i="6"/>
  <c r="AB28" i="6"/>
  <c r="AC28" i="6"/>
  <c r="AD28" i="6"/>
  <c r="AE28" i="6"/>
  <c r="AF28" i="6"/>
  <c r="AG28" i="6"/>
  <c r="AH28" i="6"/>
  <c r="AI28" i="6"/>
  <c r="S29" i="6"/>
  <c r="T29" i="6"/>
  <c r="U29" i="6"/>
  <c r="V29" i="6"/>
  <c r="W29" i="6"/>
  <c r="X29" i="6"/>
  <c r="Y29" i="6"/>
  <c r="Z29" i="6"/>
  <c r="AA29" i="6"/>
  <c r="AB29" i="6"/>
  <c r="AC29" i="6"/>
  <c r="AD29" i="6"/>
  <c r="AE29" i="6"/>
  <c r="AF29" i="6"/>
  <c r="AG29" i="6"/>
  <c r="AH29" i="6"/>
  <c r="AI29" i="6"/>
  <c r="T2" i="6"/>
  <c r="U2" i="6"/>
  <c r="V2" i="6"/>
  <c r="W2" i="6"/>
  <c r="X2" i="6"/>
  <c r="Y2" i="6"/>
  <c r="Z2" i="6"/>
  <c r="AA2" i="6"/>
  <c r="AB2" i="6"/>
  <c r="AC2" i="6"/>
  <c r="AD2" i="6"/>
  <c r="AE2" i="6"/>
  <c r="AF2" i="6"/>
  <c r="AG2" i="6"/>
  <c r="AH2" i="6"/>
  <c r="AI2" i="6"/>
  <c r="S2" i="6"/>
  <c r="AE2" i="10" l="1"/>
  <c r="AJ2" i="10"/>
  <c r="AE3" i="10"/>
  <c r="AJ3" i="10"/>
  <c r="AE4" i="10"/>
  <c r="AJ4" i="10"/>
  <c r="AE5" i="10"/>
  <c r="AJ5" i="10"/>
  <c r="AE6" i="10"/>
  <c r="AJ6" i="10"/>
  <c r="AE7" i="10"/>
  <c r="AJ7" i="10"/>
  <c r="AE8" i="10"/>
  <c r="AJ8" i="10"/>
  <c r="AE9" i="10"/>
  <c r="AJ9" i="10"/>
  <c r="AE10" i="10"/>
  <c r="AJ10" i="10"/>
  <c r="AE11" i="10"/>
  <c r="AJ11" i="10"/>
  <c r="AE12" i="10"/>
  <c r="AJ12" i="10"/>
  <c r="AE13" i="10"/>
  <c r="AJ13" i="10"/>
  <c r="AE14" i="10"/>
  <c r="AJ14" i="10"/>
  <c r="AE15" i="10"/>
  <c r="AJ15" i="10"/>
  <c r="AE16" i="10"/>
  <c r="AJ16" i="10"/>
  <c r="AE17" i="10"/>
  <c r="AJ17" i="10"/>
  <c r="AE18" i="10"/>
  <c r="AJ18" i="10"/>
  <c r="AE19" i="10"/>
  <c r="AJ19" i="10"/>
  <c r="AE20" i="10"/>
  <c r="AJ20" i="10"/>
  <c r="AE21" i="10"/>
  <c r="AJ21" i="10"/>
  <c r="AE22" i="10"/>
  <c r="AJ22" i="10"/>
  <c r="AE23" i="10"/>
  <c r="AJ23" i="10"/>
  <c r="AE24" i="10"/>
  <c r="AJ24" i="10"/>
  <c r="AE25" i="10"/>
  <c r="AJ25" i="10"/>
  <c r="AE26" i="10"/>
  <c r="AJ26" i="10"/>
  <c r="AE27" i="10"/>
  <c r="AJ27" i="10"/>
  <c r="AE28" i="10"/>
  <c r="AJ28" i="10"/>
  <c r="AE29" i="10"/>
  <c r="AJ29" i="10"/>
  <c r="AE2" i="8" l="1"/>
  <c r="AJ2" i="8"/>
  <c r="AE3" i="8"/>
  <c r="AJ3" i="8"/>
  <c r="AE4" i="8"/>
  <c r="AJ4" i="8"/>
  <c r="AE5" i="8"/>
  <c r="AJ5" i="8"/>
  <c r="AE6" i="8"/>
  <c r="AJ6" i="8"/>
  <c r="AE7" i="8"/>
  <c r="AJ7" i="8"/>
  <c r="AE8" i="8"/>
  <c r="AJ8" i="8"/>
  <c r="AE9" i="8"/>
  <c r="AJ9" i="8"/>
  <c r="AE10" i="8"/>
  <c r="AJ10" i="8"/>
  <c r="AE11" i="8"/>
  <c r="AJ11" i="8"/>
  <c r="AE12" i="8"/>
  <c r="AJ12" i="8"/>
  <c r="AE13" i="8"/>
  <c r="AJ13" i="8"/>
  <c r="AE14" i="8"/>
  <c r="AJ14" i="8"/>
  <c r="AE15" i="8"/>
  <c r="AJ15" i="8"/>
  <c r="AE16" i="8"/>
  <c r="AJ16" i="8"/>
  <c r="AE17" i="8"/>
  <c r="AJ17" i="8"/>
  <c r="AE18" i="8"/>
  <c r="AJ18" i="8"/>
  <c r="AE19" i="8"/>
  <c r="AJ19" i="8"/>
  <c r="AE20" i="8"/>
  <c r="AJ20" i="8"/>
  <c r="AE21" i="8"/>
  <c r="AJ21" i="8"/>
  <c r="AE22" i="8"/>
  <c r="AJ22" i="8"/>
  <c r="AE23" i="8"/>
  <c r="AJ23" i="8"/>
  <c r="AE24" i="8"/>
  <c r="AJ24" i="8"/>
  <c r="AE25" i="8"/>
  <c r="AJ25" i="8"/>
  <c r="AE26" i="8"/>
  <c r="AJ26" i="8"/>
  <c r="AE27" i="8"/>
  <c r="AJ27" i="8"/>
  <c r="AE28" i="8"/>
  <c r="AJ28" i="8"/>
  <c r="AE29" i="8"/>
  <c r="AJ29" i="8"/>
  <c r="AE30" i="8"/>
  <c r="AJ30" i="8"/>
  <c r="AE31" i="8"/>
  <c r="AJ31" i="8"/>
  <c r="AE32" i="8"/>
  <c r="AJ32" i="8"/>
  <c r="AE33" i="8"/>
  <c r="AJ33" i="8"/>
  <c r="A3" i="6" l="1"/>
  <c r="A4" i="6"/>
  <c r="A5" i="6"/>
  <c r="A6" i="6"/>
  <c r="A7" i="6"/>
  <c r="A8" i="6"/>
  <c r="A9" i="6"/>
  <c r="A10" i="6"/>
  <c r="A11" i="6"/>
  <c r="A12" i="6"/>
  <c r="A13" i="6"/>
  <c r="A14" i="6"/>
  <c r="A15" i="6"/>
  <c r="A16" i="6"/>
  <c r="A17" i="6"/>
  <c r="A18" i="6"/>
  <c r="A19" i="6"/>
  <c r="A20" i="6"/>
  <c r="A21" i="6"/>
  <c r="A22" i="6"/>
  <c r="A23" i="6"/>
  <c r="A24" i="6"/>
  <c r="A25" i="6"/>
  <c r="A26" i="6"/>
  <c r="A27" i="6"/>
  <c r="A28" i="6"/>
  <c r="A29" i="6"/>
  <c r="A2" i="6"/>
  <c r="T36" i="6" l="1"/>
  <c r="AM29" i="6"/>
  <c r="AL29" i="6"/>
  <c r="AK29" i="6"/>
  <c r="AJ29" i="6"/>
  <c r="R29" i="6"/>
  <c r="Q29" i="6"/>
  <c r="P29" i="6"/>
  <c r="O29" i="6"/>
  <c r="N29" i="6"/>
  <c r="M29" i="6"/>
  <c r="L29" i="6"/>
  <c r="K29" i="6"/>
  <c r="J29" i="6"/>
  <c r="I29" i="6"/>
  <c r="H29" i="6"/>
  <c r="G29" i="6"/>
  <c r="F29" i="6"/>
  <c r="E29" i="6"/>
  <c r="D29" i="6"/>
  <c r="C29" i="6"/>
  <c r="B29" i="6"/>
  <c r="AM28" i="6"/>
  <c r="AL28" i="6"/>
  <c r="AK28" i="6"/>
  <c r="AJ28" i="6"/>
  <c r="R28" i="6"/>
  <c r="Q28" i="6"/>
  <c r="P28" i="6"/>
  <c r="O28" i="6"/>
  <c r="N28" i="6"/>
  <c r="M28" i="6"/>
  <c r="L28" i="6"/>
  <c r="K28" i="6"/>
  <c r="J28" i="6"/>
  <c r="I28" i="6"/>
  <c r="H28" i="6"/>
  <c r="G28" i="6"/>
  <c r="F28" i="6"/>
  <c r="E28" i="6"/>
  <c r="D28" i="6"/>
  <c r="C28" i="6"/>
  <c r="B28" i="6"/>
  <c r="AM27" i="6"/>
  <c r="AL27" i="6"/>
  <c r="AK27" i="6"/>
  <c r="AJ27" i="6"/>
  <c r="R27" i="6"/>
  <c r="Q27" i="6"/>
  <c r="P27" i="6"/>
  <c r="O27" i="6"/>
  <c r="N27" i="6"/>
  <c r="M27" i="6"/>
  <c r="L27" i="6"/>
  <c r="K27" i="6"/>
  <c r="J27" i="6"/>
  <c r="I27" i="6"/>
  <c r="H27" i="6"/>
  <c r="G27" i="6"/>
  <c r="F27" i="6"/>
  <c r="E27" i="6"/>
  <c r="D27" i="6"/>
  <c r="C27" i="6"/>
  <c r="B27" i="6"/>
  <c r="AM26" i="6"/>
  <c r="AL26" i="6"/>
  <c r="AK26" i="6"/>
  <c r="AJ26" i="6"/>
  <c r="R26" i="6"/>
  <c r="Q26" i="6"/>
  <c r="P26" i="6"/>
  <c r="O26" i="6"/>
  <c r="N26" i="6"/>
  <c r="M26" i="6"/>
  <c r="L26" i="6"/>
  <c r="K26" i="6"/>
  <c r="J26" i="6"/>
  <c r="I26" i="6"/>
  <c r="H26" i="6"/>
  <c r="G26" i="6"/>
  <c r="F26" i="6"/>
  <c r="E26" i="6"/>
  <c r="D26" i="6"/>
  <c r="C26" i="6"/>
  <c r="B26" i="6"/>
  <c r="AM25" i="6"/>
  <c r="AL25" i="6"/>
  <c r="AK25" i="6"/>
  <c r="AJ25" i="6"/>
  <c r="R25" i="6"/>
  <c r="Q25" i="6"/>
  <c r="P25" i="6"/>
  <c r="O25" i="6"/>
  <c r="N25" i="6"/>
  <c r="M25" i="6"/>
  <c r="L25" i="6"/>
  <c r="K25" i="6"/>
  <c r="J25" i="6"/>
  <c r="I25" i="6"/>
  <c r="H25" i="6"/>
  <c r="G25" i="6"/>
  <c r="F25" i="6"/>
  <c r="E25" i="6"/>
  <c r="D25" i="6"/>
  <c r="C25" i="6"/>
  <c r="B25" i="6"/>
  <c r="AM24" i="6"/>
  <c r="AL24" i="6"/>
  <c r="AK24" i="6"/>
  <c r="AJ24" i="6"/>
  <c r="R24" i="6"/>
  <c r="Q24" i="6"/>
  <c r="P24" i="6"/>
  <c r="O24" i="6"/>
  <c r="N24" i="6"/>
  <c r="M24" i="6"/>
  <c r="L24" i="6"/>
  <c r="K24" i="6"/>
  <c r="J24" i="6"/>
  <c r="I24" i="6"/>
  <c r="H24" i="6"/>
  <c r="G24" i="6"/>
  <c r="F24" i="6"/>
  <c r="E24" i="6"/>
  <c r="D24" i="6"/>
  <c r="C24" i="6"/>
  <c r="B24" i="6"/>
  <c r="AM23" i="6"/>
  <c r="AL23" i="6"/>
  <c r="AK23" i="6"/>
  <c r="AJ23" i="6"/>
  <c r="R23" i="6"/>
  <c r="Q23" i="6"/>
  <c r="P23" i="6"/>
  <c r="O23" i="6"/>
  <c r="N23" i="6"/>
  <c r="M23" i="6"/>
  <c r="L23" i="6"/>
  <c r="K23" i="6"/>
  <c r="J23" i="6"/>
  <c r="I23" i="6"/>
  <c r="H23" i="6"/>
  <c r="G23" i="6"/>
  <c r="F23" i="6"/>
  <c r="E23" i="6"/>
  <c r="D23" i="6"/>
  <c r="C23" i="6"/>
  <c r="B23" i="6"/>
  <c r="AM22" i="6"/>
  <c r="AL22" i="6"/>
  <c r="AK22" i="6"/>
  <c r="AJ22" i="6"/>
  <c r="R22" i="6"/>
  <c r="Q22" i="6"/>
  <c r="P22" i="6"/>
  <c r="O22" i="6"/>
  <c r="N22" i="6"/>
  <c r="M22" i="6"/>
  <c r="L22" i="6"/>
  <c r="K22" i="6"/>
  <c r="J22" i="6"/>
  <c r="I22" i="6"/>
  <c r="H22" i="6"/>
  <c r="G22" i="6"/>
  <c r="F22" i="6"/>
  <c r="E22" i="6"/>
  <c r="D22" i="6"/>
  <c r="C22" i="6"/>
  <c r="B22" i="6"/>
  <c r="AM21" i="6"/>
  <c r="AL21" i="6"/>
  <c r="AK21" i="6"/>
  <c r="AJ21" i="6"/>
  <c r="R21" i="6"/>
  <c r="Q21" i="6"/>
  <c r="P21" i="6"/>
  <c r="O21" i="6"/>
  <c r="N21" i="6"/>
  <c r="M21" i="6"/>
  <c r="L21" i="6"/>
  <c r="K21" i="6"/>
  <c r="J21" i="6"/>
  <c r="I21" i="6"/>
  <c r="H21" i="6"/>
  <c r="G21" i="6"/>
  <c r="F21" i="6"/>
  <c r="E21" i="6"/>
  <c r="D21" i="6"/>
  <c r="C21" i="6"/>
  <c r="B21" i="6"/>
  <c r="AM20" i="6"/>
  <c r="AL20" i="6"/>
  <c r="AK20" i="6"/>
  <c r="AJ20" i="6"/>
  <c r="R20" i="6"/>
  <c r="Q20" i="6"/>
  <c r="P20" i="6"/>
  <c r="O20" i="6"/>
  <c r="N20" i="6"/>
  <c r="M20" i="6"/>
  <c r="L20" i="6"/>
  <c r="K20" i="6"/>
  <c r="J20" i="6"/>
  <c r="I20" i="6"/>
  <c r="H20" i="6"/>
  <c r="G20" i="6"/>
  <c r="F20" i="6"/>
  <c r="E20" i="6"/>
  <c r="D20" i="6"/>
  <c r="C20" i="6"/>
  <c r="B20" i="6"/>
  <c r="AM19" i="6"/>
  <c r="AL19" i="6"/>
  <c r="AK19" i="6"/>
  <c r="AJ19" i="6"/>
  <c r="R19" i="6"/>
  <c r="Q19" i="6"/>
  <c r="P19" i="6"/>
  <c r="O19" i="6"/>
  <c r="N19" i="6"/>
  <c r="M19" i="6"/>
  <c r="L19" i="6"/>
  <c r="K19" i="6"/>
  <c r="J19" i="6"/>
  <c r="I19" i="6"/>
  <c r="H19" i="6"/>
  <c r="G19" i="6"/>
  <c r="F19" i="6"/>
  <c r="E19" i="6"/>
  <c r="D19" i="6"/>
  <c r="C19" i="6"/>
  <c r="B19" i="6"/>
  <c r="AM18" i="6"/>
  <c r="AL18" i="6"/>
  <c r="AK18" i="6"/>
  <c r="AJ18" i="6"/>
  <c r="R18" i="6"/>
  <c r="Q18" i="6"/>
  <c r="P18" i="6"/>
  <c r="O18" i="6"/>
  <c r="N18" i="6"/>
  <c r="M18" i="6"/>
  <c r="L18" i="6"/>
  <c r="K18" i="6"/>
  <c r="J18" i="6"/>
  <c r="I18" i="6"/>
  <c r="H18" i="6"/>
  <c r="G18" i="6"/>
  <c r="F18" i="6"/>
  <c r="E18" i="6"/>
  <c r="D18" i="6"/>
  <c r="C18" i="6"/>
  <c r="B18" i="6"/>
  <c r="AM17" i="6"/>
  <c r="AL17" i="6"/>
  <c r="AK17" i="6"/>
  <c r="AJ17" i="6"/>
  <c r="R17" i="6"/>
  <c r="Q17" i="6"/>
  <c r="P17" i="6"/>
  <c r="O17" i="6"/>
  <c r="N17" i="6"/>
  <c r="M17" i="6"/>
  <c r="L17" i="6"/>
  <c r="K17" i="6"/>
  <c r="J17" i="6"/>
  <c r="I17" i="6"/>
  <c r="H17" i="6"/>
  <c r="G17" i="6"/>
  <c r="F17" i="6"/>
  <c r="E17" i="6"/>
  <c r="D17" i="6"/>
  <c r="C17" i="6"/>
  <c r="B17" i="6"/>
  <c r="AM16" i="6"/>
  <c r="AL16" i="6"/>
  <c r="AK16" i="6"/>
  <c r="AJ16" i="6"/>
  <c r="R16" i="6"/>
  <c r="Q16" i="6"/>
  <c r="P16" i="6"/>
  <c r="O16" i="6"/>
  <c r="N16" i="6"/>
  <c r="M16" i="6"/>
  <c r="L16" i="6"/>
  <c r="K16" i="6"/>
  <c r="J16" i="6"/>
  <c r="I16" i="6"/>
  <c r="H16" i="6"/>
  <c r="G16" i="6"/>
  <c r="F16" i="6"/>
  <c r="E16" i="6"/>
  <c r="D16" i="6"/>
  <c r="C16" i="6"/>
  <c r="B16" i="6"/>
  <c r="AM15" i="6"/>
  <c r="AL15" i="6"/>
  <c r="AK15" i="6"/>
  <c r="AJ15" i="6"/>
  <c r="R15" i="6"/>
  <c r="Q15" i="6"/>
  <c r="P15" i="6"/>
  <c r="O15" i="6"/>
  <c r="N15" i="6"/>
  <c r="M15" i="6"/>
  <c r="L15" i="6"/>
  <c r="K15" i="6"/>
  <c r="J15" i="6"/>
  <c r="I15" i="6"/>
  <c r="H15" i="6"/>
  <c r="G15" i="6"/>
  <c r="F15" i="6"/>
  <c r="E15" i="6"/>
  <c r="D15" i="6"/>
  <c r="C15" i="6"/>
  <c r="B15" i="6"/>
  <c r="AM14" i="6"/>
  <c r="AL14" i="6"/>
  <c r="AK14" i="6"/>
  <c r="AJ14" i="6"/>
  <c r="R14" i="6"/>
  <c r="Q14" i="6"/>
  <c r="P14" i="6"/>
  <c r="O14" i="6"/>
  <c r="N14" i="6"/>
  <c r="M14" i="6"/>
  <c r="L14" i="6"/>
  <c r="K14" i="6"/>
  <c r="J14" i="6"/>
  <c r="I14" i="6"/>
  <c r="H14" i="6"/>
  <c r="G14" i="6"/>
  <c r="F14" i="6"/>
  <c r="E14" i="6"/>
  <c r="D14" i="6"/>
  <c r="C14" i="6"/>
  <c r="B14" i="6"/>
  <c r="AM13" i="6"/>
  <c r="AL13" i="6"/>
  <c r="AK13" i="6"/>
  <c r="AJ13" i="6"/>
  <c r="R13" i="6"/>
  <c r="Q13" i="6"/>
  <c r="P13" i="6"/>
  <c r="O13" i="6"/>
  <c r="N13" i="6"/>
  <c r="M13" i="6"/>
  <c r="L13" i="6"/>
  <c r="K13" i="6"/>
  <c r="J13" i="6"/>
  <c r="I13" i="6"/>
  <c r="H13" i="6"/>
  <c r="G13" i="6"/>
  <c r="F13" i="6"/>
  <c r="E13" i="6"/>
  <c r="D13" i="6"/>
  <c r="C13" i="6"/>
  <c r="B13" i="6"/>
  <c r="AM12" i="6"/>
  <c r="AL12" i="6"/>
  <c r="AK12" i="6"/>
  <c r="AJ12" i="6"/>
  <c r="R12" i="6"/>
  <c r="Q12" i="6"/>
  <c r="P12" i="6"/>
  <c r="O12" i="6"/>
  <c r="N12" i="6"/>
  <c r="M12" i="6"/>
  <c r="L12" i="6"/>
  <c r="K12" i="6"/>
  <c r="J12" i="6"/>
  <c r="I12" i="6"/>
  <c r="H12" i="6"/>
  <c r="G12" i="6"/>
  <c r="F12" i="6"/>
  <c r="E12" i="6"/>
  <c r="D12" i="6"/>
  <c r="C12" i="6"/>
  <c r="B12" i="6"/>
  <c r="AM11" i="6"/>
  <c r="AL11" i="6"/>
  <c r="AK11" i="6"/>
  <c r="AJ11" i="6"/>
  <c r="R11" i="6"/>
  <c r="Q11" i="6"/>
  <c r="P11" i="6"/>
  <c r="O11" i="6"/>
  <c r="N11" i="6"/>
  <c r="M11" i="6"/>
  <c r="L11" i="6"/>
  <c r="K11" i="6"/>
  <c r="J11" i="6"/>
  <c r="I11" i="6"/>
  <c r="H11" i="6"/>
  <c r="G11" i="6"/>
  <c r="F11" i="6"/>
  <c r="E11" i="6"/>
  <c r="D11" i="6"/>
  <c r="C11" i="6"/>
  <c r="B11" i="6"/>
  <c r="AM10" i="6"/>
  <c r="AL10" i="6"/>
  <c r="AK10" i="6"/>
  <c r="AJ10" i="6"/>
  <c r="R10" i="6"/>
  <c r="Q10" i="6"/>
  <c r="P10" i="6"/>
  <c r="O10" i="6"/>
  <c r="N10" i="6"/>
  <c r="M10" i="6"/>
  <c r="L10" i="6"/>
  <c r="K10" i="6"/>
  <c r="J10" i="6"/>
  <c r="I10" i="6"/>
  <c r="H10" i="6"/>
  <c r="G10" i="6"/>
  <c r="F10" i="6"/>
  <c r="E10" i="6"/>
  <c r="D10" i="6"/>
  <c r="C10" i="6"/>
  <c r="B10" i="6"/>
  <c r="AM9" i="6"/>
  <c r="AL9" i="6"/>
  <c r="AK9" i="6"/>
  <c r="AJ9" i="6"/>
  <c r="R9" i="6"/>
  <c r="Q9" i="6"/>
  <c r="P9" i="6"/>
  <c r="O9" i="6"/>
  <c r="N9" i="6"/>
  <c r="M9" i="6"/>
  <c r="L9" i="6"/>
  <c r="K9" i="6"/>
  <c r="J9" i="6"/>
  <c r="I9" i="6"/>
  <c r="H9" i="6"/>
  <c r="G9" i="6"/>
  <c r="F9" i="6"/>
  <c r="E9" i="6"/>
  <c r="D9" i="6"/>
  <c r="C9" i="6"/>
  <c r="B9" i="6"/>
  <c r="AM8" i="6"/>
  <c r="AL8" i="6"/>
  <c r="AK8" i="6"/>
  <c r="AJ8" i="6"/>
  <c r="R8" i="6"/>
  <c r="Q8" i="6"/>
  <c r="P8" i="6"/>
  <c r="O8" i="6"/>
  <c r="N8" i="6"/>
  <c r="M8" i="6"/>
  <c r="L8" i="6"/>
  <c r="K8" i="6"/>
  <c r="J8" i="6"/>
  <c r="I8" i="6"/>
  <c r="H8" i="6"/>
  <c r="G8" i="6"/>
  <c r="F8" i="6"/>
  <c r="E8" i="6"/>
  <c r="D8" i="6"/>
  <c r="C8" i="6"/>
  <c r="B8" i="6"/>
  <c r="AM7" i="6"/>
  <c r="AL7" i="6"/>
  <c r="AK7" i="6"/>
  <c r="AJ7" i="6"/>
  <c r="R7" i="6"/>
  <c r="Q7" i="6"/>
  <c r="P7" i="6"/>
  <c r="O7" i="6"/>
  <c r="N7" i="6"/>
  <c r="M7" i="6"/>
  <c r="L7" i="6"/>
  <c r="K7" i="6"/>
  <c r="J7" i="6"/>
  <c r="I7" i="6"/>
  <c r="H7" i="6"/>
  <c r="G7" i="6"/>
  <c r="F7" i="6"/>
  <c r="E7" i="6"/>
  <c r="D7" i="6"/>
  <c r="C7" i="6"/>
  <c r="B7" i="6"/>
  <c r="AM6" i="6"/>
  <c r="AL6" i="6"/>
  <c r="AK6" i="6"/>
  <c r="AJ6" i="6"/>
  <c r="R6" i="6"/>
  <c r="Q6" i="6"/>
  <c r="P6" i="6"/>
  <c r="O6" i="6"/>
  <c r="N6" i="6"/>
  <c r="M6" i="6"/>
  <c r="L6" i="6"/>
  <c r="K6" i="6"/>
  <c r="J6" i="6"/>
  <c r="I6" i="6"/>
  <c r="H6" i="6"/>
  <c r="G6" i="6"/>
  <c r="F6" i="6"/>
  <c r="E6" i="6"/>
  <c r="D6" i="6"/>
  <c r="C6" i="6"/>
  <c r="B6" i="6"/>
  <c r="AM5" i="6"/>
  <c r="AL5" i="6"/>
  <c r="AK5" i="6"/>
  <c r="AJ5" i="6"/>
  <c r="R5" i="6"/>
  <c r="Q5" i="6"/>
  <c r="P5" i="6"/>
  <c r="O5" i="6"/>
  <c r="N5" i="6"/>
  <c r="M5" i="6"/>
  <c r="L5" i="6"/>
  <c r="K5" i="6"/>
  <c r="J5" i="6"/>
  <c r="I5" i="6"/>
  <c r="H5" i="6"/>
  <c r="G5" i="6"/>
  <c r="F5" i="6"/>
  <c r="E5" i="6"/>
  <c r="D5" i="6"/>
  <c r="C5" i="6"/>
  <c r="B5" i="6"/>
  <c r="AM4" i="6"/>
  <c r="AL4" i="6"/>
  <c r="AK4" i="6"/>
  <c r="AJ4" i="6"/>
  <c r="R4" i="6"/>
  <c r="Q4" i="6"/>
  <c r="P4" i="6"/>
  <c r="O4" i="6"/>
  <c r="N4" i="6"/>
  <c r="M4" i="6"/>
  <c r="L4" i="6"/>
  <c r="K4" i="6"/>
  <c r="J4" i="6"/>
  <c r="I4" i="6"/>
  <c r="H4" i="6"/>
  <c r="G4" i="6"/>
  <c r="F4" i="6"/>
  <c r="E4" i="6"/>
  <c r="D4" i="6"/>
  <c r="C4" i="6"/>
  <c r="B4" i="6"/>
  <c r="AM3" i="6"/>
  <c r="AL3" i="6"/>
  <c r="AK3" i="6"/>
  <c r="AJ3" i="6"/>
  <c r="R3" i="6"/>
  <c r="Q3" i="6"/>
  <c r="P3" i="6"/>
  <c r="O3" i="6"/>
  <c r="N3" i="6"/>
  <c r="M3" i="6"/>
  <c r="L3" i="6"/>
  <c r="K3" i="6"/>
  <c r="J3" i="6"/>
  <c r="I3" i="6"/>
  <c r="H3" i="6"/>
  <c r="G3" i="6"/>
  <c r="F3" i="6"/>
  <c r="E3" i="6"/>
  <c r="D3" i="6"/>
  <c r="C3" i="6"/>
  <c r="B3" i="6"/>
  <c r="B2" i="6"/>
  <c r="C2" i="6"/>
  <c r="D2" i="6"/>
  <c r="E2" i="6"/>
  <c r="F2" i="6"/>
  <c r="G2" i="6"/>
  <c r="H2" i="6"/>
  <c r="I2" i="6"/>
  <c r="J2" i="6"/>
  <c r="K2" i="6"/>
  <c r="L2" i="6"/>
  <c r="M2" i="6"/>
  <c r="N2" i="6"/>
  <c r="O2" i="6"/>
  <c r="P2" i="6"/>
  <c r="Q2" i="6"/>
  <c r="R2" i="6"/>
  <c r="AJ2" i="6"/>
  <c r="AK2" i="6"/>
  <c r="AL2" i="6"/>
  <c r="AM2" i="6"/>
  <c r="AM33" i="6"/>
  <c r="AL33" i="6"/>
  <c r="AK33" i="6"/>
  <c r="AJ33" i="6"/>
  <c r="AM32" i="6"/>
  <c r="AL32" i="6"/>
  <c r="AK32" i="6"/>
  <c r="AJ32" i="6"/>
  <c r="AM31" i="6"/>
  <c r="AL31" i="6"/>
  <c r="AK31" i="6"/>
  <c r="AJ31" i="6"/>
  <c r="AM30" i="6"/>
  <c r="AL30" i="6"/>
  <c r="AK30" i="6"/>
  <c r="AJ30" i="6"/>
  <c r="AJ19" i="1" l="1"/>
  <c r="AE2" i="1" l="1"/>
  <c r="AE3" i="1"/>
  <c r="AE4" i="1"/>
  <c r="AE5" i="1"/>
  <c r="AE6" i="1"/>
  <c r="AE7" i="1"/>
  <c r="AE8" i="1"/>
  <c r="AE9" i="1"/>
  <c r="AE10" i="1"/>
  <c r="AE11" i="1"/>
  <c r="AE12" i="1"/>
  <c r="AE13" i="1"/>
  <c r="AE14" i="1"/>
  <c r="AE15" i="1"/>
  <c r="AE16" i="1"/>
  <c r="AE17" i="1"/>
  <c r="AE18" i="1"/>
  <c r="AE19" i="1"/>
  <c r="AE20" i="1"/>
  <c r="AE21" i="1"/>
  <c r="AE22" i="1"/>
  <c r="AE23" i="1"/>
  <c r="AE24" i="1"/>
  <c r="AE25" i="1"/>
  <c r="AE26" i="1"/>
  <c r="AE27" i="1"/>
  <c r="AE28" i="1"/>
  <c r="AE29" i="1"/>
  <c r="AJ2" i="1"/>
  <c r="AJ3" i="1"/>
  <c r="AJ4" i="1"/>
  <c r="AJ5" i="1"/>
  <c r="AJ6" i="1"/>
  <c r="AJ7" i="1"/>
  <c r="AJ8" i="1"/>
  <c r="AJ9" i="1"/>
  <c r="AJ10" i="1"/>
  <c r="AJ11" i="1"/>
  <c r="AJ12" i="1"/>
  <c r="AJ13" i="1"/>
  <c r="AJ14" i="1"/>
  <c r="AJ15" i="1"/>
  <c r="AJ16" i="1"/>
  <c r="AJ17" i="1"/>
  <c r="AJ18" i="1"/>
  <c r="AJ20" i="1"/>
  <c r="AJ21" i="1"/>
  <c r="AJ22" i="1"/>
  <c r="AJ23" i="1"/>
  <c r="AJ24" i="1"/>
  <c r="AJ25" i="1"/>
  <c r="AJ26" i="1"/>
  <c r="AJ27" i="1"/>
  <c r="AJ28" i="1"/>
  <c r="AJ29" i="1"/>
  <c r="AJ31" i="1" l="1"/>
  <c r="AE31" i="1"/>
  <c r="AE30" i="1"/>
  <c r="AJ30"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hristine Blume</author>
  </authors>
  <commentList>
    <comment ref="Y7" authorId="0" shapeId="0" xr:uid="{27CB5BB8-01AA-415E-9C7B-85A80728C3E1}">
      <text>
        <r>
          <rPr>
            <b/>
            <sz val="9"/>
            <color indexed="81"/>
            <rFont val="Segoe UI"/>
            <family val="2"/>
          </rPr>
          <t>Christine Blume:</t>
        </r>
        <r>
          <rPr>
            <sz val="9"/>
            <color indexed="81"/>
            <rFont val="Segoe UI"/>
            <family val="2"/>
          </rPr>
          <t xml:space="preserve">
only CONSORT &amp; ARRIVE</t>
        </r>
      </text>
    </comment>
    <comment ref="Z9" authorId="0" shapeId="0" xr:uid="{3947883D-14C8-469B-8633-4E0963AE1288}">
      <text>
        <r>
          <rPr>
            <b/>
            <sz val="9"/>
            <color indexed="81"/>
            <rFont val="Segoe UI"/>
            <family val="2"/>
          </rPr>
          <t>Christine Blume:</t>
        </r>
        <r>
          <rPr>
            <sz val="9"/>
            <color indexed="81"/>
            <rFont val="Segoe UI"/>
            <family val="2"/>
          </rPr>
          <t xml:space="preserve">
only for systematic reviews (PROSPERO)</t>
        </r>
      </text>
    </comment>
    <comment ref="AG10" authorId="0" shapeId="0" xr:uid="{D1FC8FF4-84B8-4489-BAAB-16D69785AEA4}">
      <text>
        <r>
          <rPr>
            <b/>
            <sz val="9"/>
            <color indexed="81"/>
            <rFont val="Segoe UI"/>
            <family val="2"/>
          </rPr>
          <t>Christine Blume:</t>
        </r>
        <r>
          <rPr>
            <sz val="9"/>
            <color indexed="81"/>
            <rFont val="Segoe UI"/>
            <family val="2"/>
          </rPr>
          <t xml:space="preserve">
All benefits in any form from a commercial party related directly or </t>
        </r>
        <r>
          <rPr>
            <i/>
            <u/>
            <sz val="9"/>
            <color indexed="81"/>
            <rFont val="Segoe UI"/>
            <family val="2"/>
          </rPr>
          <t>indirectly</t>
        </r>
        <r>
          <rPr>
            <sz val="9"/>
            <color indexed="81"/>
            <rFont val="Segoe UI"/>
            <family val="2"/>
          </rPr>
          <t xml:space="preserve"> to the subject of this manuscript or any of the authors must be acknowledged.</t>
        </r>
      </text>
    </comment>
    <comment ref="Y17" authorId="0" shapeId="0" xr:uid="{B335B2F8-F18C-4B29-B09D-3D40D40F7515}">
      <text>
        <r>
          <rPr>
            <b/>
            <sz val="9"/>
            <color indexed="81"/>
            <rFont val="Segoe UI"/>
            <family val="2"/>
          </rPr>
          <t>Christine Blume:</t>
        </r>
        <r>
          <rPr>
            <sz val="9"/>
            <color indexed="81"/>
            <rFont val="Segoe UI"/>
            <family val="2"/>
          </rPr>
          <t xml:space="preserve">
only CONSORT &amp; ARRIVE</t>
        </r>
      </text>
    </comment>
    <comment ref="Y21" authorId="0" shapeId="0" xr:uid="{C26D1E19-2217-45CE-95AF-D29A57721C07}">
      <text>
        <r>
          <rPr>
            <b/>
            <sz val="9"/>
            <color indexed="81"/>
            <rFont val="Segoe UI"/>
            <family val="2"/>
          </rPr>
          <t>Christine Blume:</t>
        </r>
        <r>
          <rPr>
            <sz val="9"/>
            <color indexed="81"/>
            <rFont val="Segoe UI"/>
            <family val="2"/>
          </rPr>
          <t xml:space="preserve">
wird hier https://us.sagepub.com/en-us/nam/manuscript-submission-guidelines erwähnt, allerdings nur CONSORT</t>
        </r>
      </text>
    </comment>
    <comment ref="AJ21" authorId="0" shapeId="0" xr:uid="{96F7D339-1FA8-4006-9A42-5C3F0EC44F66}">
      <text>
        <r>
          <rPr>
            <b/>
            <sz val="9"/>
            <color indexed="81"/>
            <rFont val="Segoe UI"/>
            <family val="2"/>
          </rPr>
          <t>Christine Blume:</t>
        </r>
        <r>
          <rPr>
            <sz val="9"/>
            <color indexed="81"/>
            <rFont val="Segoe UI"/>
            <family val="2"/>
          </rPr>
          <t xml:space="preserve">
Link to ICMJE recommendations</t>
        </r>
      </text>
    </comment>
    <comment ref="Y22" authorId="0" shapeId="0" xr:uid="{CD7EAA03-D562-493F-BA84-D7CDBF9BD36D}">
      <text>
        <r>
          <rPr>
            <b/>
            <sz val="9"/>
            <color indexed="81"/>
            <rFont val="Segoe UI"/>
            <family val="2"/>
          </rPr>
          <t>Christine Blume:</t>
        </r>
        <r>
          <rPr>
            <sz val="9"/>
            <color indexed="81"/>
            <rFont val="Segoe UI"/>
            <family val="2"/>
          </rPr>
          <t xml:space="preserve">
exhaustive list!</t>
        </r>
      </text>
    </comment>
    <comment ref="AH24" authorId="0" shapeId="0" xr:uid="{F325D93A-4807-4F9A-BA06-87FD0B389945}">
      <text>
        <r>
          <rPr>
            <b/>
            <sz val="9"/>
            <color indexed="81"/>
            <rFont val="Segoe UI"/>
            <family val="2"/>
          </rPr>
          <t>Christine Blume:</t>
        </r>
        <r>
          <rPr>
            <sz val="9"/>
            <color indexed="81"/>
            <rFont val="Segoe UI"/>
            <family val="2"/>
          </rPr>
          <t xml:space="preserve">
royalties from a psychological test</t>
        </r>
      </text>
    </comment>
    <comment ref="Y27" authorId="0" shapeId="0" xr:uid="{771F4AE2-D413-4609-A067-6131B672682F}">
      <text>
        <r>
          <rPr>
            <b/>
            <sz val="9"/>
            <color indexed="81"/>
            <rFont val="Segoe UI"/>
            <family val="2"/>
          </rPr>
          <t>Christine Blume:</t>
        </r>
        <r>
          <rPr>
            <sz val="9"/>
            <color indexed="81"/>
            <rFont val="Segoe UI"/>
            <family val="2"/>
          </rPr>
          <t xml:space="preserve">
only CONSORT &amp; ARRIVE</t>
        </r>
      </text>
    </comment>
  </commentList>
</comments>
</file>

<file path=xl/sharedStrings.xml><?xml version="1.0" encoding="utf-8"?>
<sst xmlns="http://schemas.openxmlformats.org/spreadsheetml/2006/main" count="1360" uniqueCount="306">
  <si>
    <t>Journal</t>
  </si>
  <si>
    <t>Publisher</t>
  </si>
  <si>
    <t>Appraiser name</t>
  </si>
  <si>
    <t>Link to author guidelines</t>
  </si>
  <si>
    <t>Archived author guidelines</t>
  </si>
  <si>
    <t>Appraisal date</t>
  </si>
  <si>
    <t>Supporting Society</t>
  </si>
  <si>
    <t>2018 Journal Impact Factor</t>
  </si>
  <si>
    <t xml:space="preserve">5 Year Impact Factor </t>
  </si>
  <si>
    <t>SLEEP</t>
  </si>
  <si>
    <t>ISSN / eISSN</t>
  </si>
  <si>
    <t>n/a</t>
  </si>
  <si>
    <t>JOURNAL OF CLINICAL SLEEP MEDICINE</t>
  </si>
  <si>
    <t>1550-9389 / 1550-9397</t>
  </si>
  <si>
    <t>0161-8105 / 1550-9109</t>
  </si>
  <si>
    <t>Turkish Association of Sleep Medicine</t>
  </si>
  <si>
    <t>Turkish</t>
  </si>
  <si>
    <t xml:space="preserve">NATURE AND SCIENCE OF SLEEP </t>
  </si>
  <si>
    <t xml:space="preserve">1179-1608      </t>
  </si>
  <si>
    <t>2148-1504</t>
  </si>
  <si>
    <t>SLEEP SCIENCE</t>
  </si>
  <si>
    <t>Latin American Federation of Sleep Societies (FLASS - Federación Latinoamericana de Sociedades de Sueño)</t>
  </si>
  <si>
    <t>1984-0659 / 1984-0063</t>
  </si>
  <si>
    <t>BEHAVIORAL SLEEP MEDICINE</t>
  </si>
  <si>
    <t xml:space="preserve">CANADIAN JOURNAL OF RESPIRATORY CRITICAL CARE AND SLEEP MEDICINE </t>
  </si>
  <si>
    <t>Canadian Thoracic Society</t>
  </si>
  <si>
    <t>2474-5332 / 2474-5340</t>
  </si>
  <si>
    <t>1540-2002 / 1540-2010</t>
  </si>
  <si>
    <t>CRANIO-THE JOURNAL OF CRANIOMANDIBULAR &amp; SLEEP PRACTICE</t>
  </si>
  <si>
    <t xml:space="preserve">0886-9634 / 2151-0903     </t>
  </si>
  <si>
    <t>JOURNAL OF SLEEP RESEARCH</t>
  </si>
  <si>
    <t>0962-1105 / 1365-2869</t>
  </si>
  <si>
    <t xml:space="preserve">SLEEP AND BIOLOGICAL RHYTHMS </t>
  </si>
  <si>
    <t>1446-9235 / 1479-8425</t>
  </si>
  <si>
    <t>SLEEP AND BREATHING</t>
  </si>
  <si>
    <t>1520-9512 / 1522-1709</t>
  </si>
  <si>
    <t>SLEEP HEALTH</t>
  </si>
  <si>
    <t>2352-7218 / 2352-7226</t>
  </si>
  <si>
    <t>National Sleep Foundation</t>
  </si>
  <si>
    <t>SLEEP MEDICINE</t>
  </si>
  <si>
    <t>1389-9457 / 1878-5506</t>
  </si>
  <si>
    <t>SLEEP MEDICINE REVIEWS</t>
  </si>
  <si>
    <t>1087-0792 / 1532-2955</t>
  </si>
  <si>
    <t>ANNALS OF THORACIC MEDICINE</t>
  </si>
  <si>
    <t xml:space="preserve">CHRONIC RESPIRATORY DISEASE </t>
  </si>
  <si>
    <t>FRONTIERS IN PSYCHIATRY</t>
  </si>
  <si>
    <t xml:space="preserve">LUNG INDIA </t>
  </si>
  <si>
    <t xml:space="preserve">INTERNATIONAL JOURNAL OF GERONTOLOGY </t>
  </si>
  <si>
    <t xml:space="preserve">PLOS NEGLECTED TROPICAL DISEASES </t>
  </si>
  <si>
    <t>CHRONOBIOLOGY INTERNATIONAL</t>
  </si>
  <si>
    <t>0742-0528 / 1525-6073</t>
  </si>
  <si>
    <t>JOURNAL OF CIRCADIAN RHYTHMS</t>
  </si>
  <si>
    <t xml:space="preserve">1740-3391   </t>
  </si>
  <si>
    <t>JOURNAL OF BIOLOGICAL RHYTHMS</t>
  </si>
  <si>
    <t>Society for Research on Biological Rhythms</t>
  </si>
  <si>
    <t>0748-7304 / 1552-4531</t>
  </si>
  <si>
    <t>BIOLOGICAL RHYTHM RESEARCH</t>
  </si>
  <si>
    <t xml:space="preserve">0929-1016 / 1744-4179 </t>
  </si>
  <si>
    <t xml:space="preserve">DREAMING </t>
  </si>
  <si>
    <t xml:space="preserve">1053-0797 / 1573-3351    </t>
  </si>
  <si>
    <t>Removed:</t>
  </si>
  <si>
    <t>Journal website</t>
  </si>
  <si>
    <t>Link to other relevant journal information</t>
  </si>
  <si>
    <t>https://academic.oup.com/sleep/</t>
  </si>
  <si>
    <t>Sleep Research Society</t>
  </si>
  <si>
    <t>https://jcsm.aasm.org/journal/jcsm</t>
  </si>
  <si>
    <t>American Academy of Sleep Medicine</t>
  </si>
  <si>
    <t>JOURNAL OF TURKISH SLEEP MEDICINE-TURK UYKU TIBBI DERGISI</t>
  </si>
  <si>
    <t>http://jtsm.org/</t>
  </si>
  <si>
    <t>https://www.dovepress.com/nature-and-science-of-sleep-journal</t>
  </si>
  <si>
    <t>https://www.sleepscience.org.br/</t>
  </si>
  <si>
    <t>https://www.tandfonline.com/toc/hbsm20/current</t>
  </si>
  <si>
    <t>Society of Behavioral Sleep Medicine</t>
  </si>
  <si>
    <t>https://www.tandfonline.com/toc/ucts20/current</t>
  </si>
  <si>
    <t>https://www.tandfonline.com/toc/ycra20/current</t>
  </si>
  <si>
    <t>https://onlinelibrary.wiley.com/journal/13652869</t>
  </si>
  <si>
    <t>https://www.springer.com/journal/41105</t>
  </si>
  <si>
    <t>https://www.springer.com/journal/11325</t>
  </si>
  <si>
    <t>https://www.journals.elsevier.com/sleep-medicine</t>
  </si>
  <si>
    <t>https://www.journals.elsevier.com/sleep-medicine-reviews</t>
  </si>
  <si>
    <t>https://www.tandfonline.com/toc/icbi20/current</t>
  </si>
  <si>
    <t>https://www.jcircadianrhythms.com/</t>
  </si>
  <si>
    <t>https://journals.sagepub.com/home/jbr</t>
  </si>
  <si>
    <t>https://www.tandfonline.com/toc/nbrr20/current</t>
  </si>
  <si>
    <t>https://www.apa.org/pubs/journals/drm/</t>
  </si>
  <si>
    <t>International Association for the Study of Dreams</t>
  </si>
  <si>
    <t>International Society for Chronobiology</t>
  </si>
  <si>
    <t>World Sleep Society and International Pediatric Sleep Association</t>
  </si>
  <si>
    <t>Australasian Academy of Dental Sleep Medicine (AustADSM), the European Academy of Dental Sleep Medicine (EADSM), the Japanese Academy of Dental Sleep Medicine (JADSM), and Korean Academy of Dental Sleep Medicine (KADSM)</t>
  </si>
  <si>
    <t>European Sleep Research Society</t>
  </si>
  <si>
    <t>Alliance of TMD Organizations, American Academy of Craniofacial Pain (AACP), Tennessee C.R.A.N.I.O., Nederlandse Vereniging voor Gnathologie en Prothetische Tandheelkunde (NVGPT)</t>
  </si>
  <si>
    <t>Japanese Society of Sleep Research, Asian Sleep Research Society</t>
  </si>
  <si>
    <t>https://sleep.biomedcentral.com/about</t>
  </si>
  <si>
    <t>MJL</t>
  </si>
  <si>
    <t>Other</t>
  </si>
  <si>
    <t>SOMNOLOGIE</t>
  </si>
  <si>
    <t>SLEEP MEDICINE: X</t>
  </si>
  <si>
    <t>CLOCKS &amp; SLEEP</t>
  </si>
  <si>
    <t>SLEEP SCIENCE AND PRACTICE</t>
  </si>
  <si>
    <t>CURRENT SLEEP MEDICINE REPORTS</t>
  </si>
  <si>
    <t>JOURNAL OF PINEAL RESEARCH</t>
  </si>
  <si>
    <t>Deutschen Gesellschaft für Schlafforschung und Schlafmedizin (DGSM),  Österreichischen Gesellschaft für Schlafmedizin und Schlafforschung (ÖGSM), Schweizerischen Gesellschaft für Schlafforschung, Schlafmedizin und Chronobiologie (SGSSC)</t>
  </si>
  <si>
    <t>1432-9123 / 1439-054X</t>
  </si>
  <si>
    <t>https://www.springer.com/journal/11818</t>
  </si>
  <si>
    <t>Indexed in PubMed?</t>
  </si>
  <si>
    <t>https://www.journals.elsevier.com/sleep-medicine-x</t>
  </si>
  <si>
    <t>Elsevier</t>
  </si>
  <si>
    <t>2590-1427</t>
  </si>
  <si>
    <t>2624-5175</t>
  </si>
  <si>
    <t>MDPI</t>
  </si>
  <si>
    <t>https://www.mdpi.com/journal/clockssleep</t>
  </si>
  <si>
    <t>2398-2683</t>
  </si>
  <si>
    <t>Springer</t>
  </si>
  <si>
    <t>2198-6401</t>
  </si>
  <si>
    <t>Found using search strategy in MJL or otherwise?</t>
  </si>
  <si>
    <t>In MJL?</t>
  </si>
  <si>
    <t>Yes</t>
  </si>
  <si>
    <t>No</t>
  </si>
  <si>
    <t>https://www.springer.com/journal/40675</t>
  </si>
  <si>
    <t>Wiley</t>
  </si>
  <si>
    <t>https://onlinelibrary.wiley.com/journal/1600079x?tabActivePane=</t>
  </si>
  <si>
    <t>0742-3098 / 1600-079X</t>
  </si>
  <si>
    <t>Disagreement between raters?</t>
  </si>
  <si>
    <t>First year published</t>
  </si>
  <si>
    <t>NLM ID</t>
  </si>
  <si>
    <t>Indexed in Medline? (14 May 2020)</t>
  </si>
  <si>
    <t>Oxford University Press</t>
  </si>
  <si>
    <t>Dove Medical Press</t>
  </si>
  <si>
    <t>Brazilian Association of Sleep</t>
  </si>
  <si>
    <t>Routledge Journals</t>
  </si>
  <si>
    <t>Taylor &amp; Francis</t>
  </si>
  <si>
    <t>Ubiquity Press</t>
  </si>
  <si>
    <t>Sage</t>
  </si>
  <si>
    <t>American Psychological Association</t>
  </si>
  <si>
    <t>Galenos</t>
  </si>
  <si>
    <t>Australasian Chronobiology Society, Society for Light Treatment and Biological Rhythms, Swiss Society of Sleep Research, Sleep Medicine and Chronobiology</t>
  </si>
  <si>
    <t>Languages other than English</t>
  </si>
  <si>
    <t>German</t>
  </si>
  <si>
    <t>French</t>
  </si>
  <si>
    <t>Conflicts of interest: Receipt of payment or services from a third party  (0, 1)</t>
  </si>
  <si>
    <t>TOP Factor: Open science badges (0, 1, or 2)</t>
  </si>
  <si>
    <t>TOP Factor: Publication Bias (0, 1, 2, or 3)</t>
  </si>
  <si>
    <t>TOP Factor: Replication (0, 1, 2, or 3)</t>
  </si>
  <si>
    <t>TOP Factor: Analysis prereg (0, 1, 2, or 3)</t>
  </si>
  <si>
    <t>TOP Factor: Study prereg (0, 1, 2, or 3)</t>
  </si>
  <si>
    <t>TOP Factor: Reporting guidelines (0, 1, 2, or 3)</t>
  </si>
  <si>
    <t>TOP Factor: Materials Transparency (0, 1, 2, or 3)</t>
  </si>
  <si>
    <t>TOP Factor: Analytical code transparency (0, 1, 2, or 3)</t>
  </si>
  <si>
    <t>TOP Factor: Data citation (0, 1, 2, or 3)</t>
  </si>
  <si>
    <t>TOP signatory status (yes, no)</t>
  </si>
  <si>
    <t>TOP Factor: Data transparency (0, 1, 2, or 3)</t>
  </si>
  <si>
    <t>Total TOP</t>
  </si>
  <si>
    <t>Conflicts of interest: Any financial relationships  (0, 1)</t>
  </si>
  <si>
    <t>Conflicts of interest: Any patents (0, 1)</t>
  </si>
  <si>
    <t>Conflicts of interest: Any other relationships or activities (0, 1)</t>
  </si>
  <si>
    <t>Total COI</t>
  </si>
  <si>
    <t>NEUROBIOLOGY OF SLEEP AND CIRCADIAN RHYTHMS</t>
  </si>
  <si>
    <t>SLEEP AND VIGILANCE</t>
  </si>
  <si>
    <t>https://www.journals.elsevier.com/neurobiology-of-sleep-and-circadian-rhythms</t>
  </si>
  <si>
    <t>2510-2265</t>
  </si>
  <si>
    <t>2451-9944</t>
  </si>
  <si>
    <t>na</t>
  </si>
  <si>
    <t>https://www.springer.com/journal/41782</t>
  </si>
  <si>
    <t>Indexed in MEDLINE?</t>
  </si>
  <si>
    <t>SLEEP MEDICINE CLINICS</t>
  </si>
  <si>
    <t>1556-407X  / 1556-4088</t>
  </si>
  <si>
    <t>https://www.journals.elsevier.com/sleep-medicine-clinics</t>
  </si>
  <si>
    <t>https://www.elsevier.com/journals/sleep-medicine-clinics/1556-407x/guide-for-authors ; https://www.theclinics.com/authorinformation</t>
  </si>
  <si>
    <t>http://web.archive.org/web/20200527082042/https://www.elsevier.com/journals/sleep-medicine-clinics/1556-407x/guide-for-authors ; http://web.archive.org/web/20200527082143/https://www.theclinics.com/authorinformation</t>
  </si>
  <si>
    <t>Manuel</t>
  </si>
  <si>
    <t>https://www.springer.com/journal/41782/submission-guidelines  ; https://www.springer.com/journal/41782/ethics-and-disclosures</t>
  </si>
  <si>
    <t>http://web.archive.org/web/20200527083109/https://www.springer.com/journal/41782/submission-guidelines ; http://web.archive.org/web/20200527083114/https://www.springer.com/journal/41782/ethics-and-disclosures</t>
  </si>
  <si>
    <t>Comments</t>
  </si>
  <si>
    <t>http://web.archive.org/web/20200527084239/https://www.elsevier.com/journals/neurobiology-of-sleep-and-circadian-rhythms/2451-9944/guide-for-authors</t>
  </si>
  <si>
    <t>https://www.elsevier.com/journals/neurobiology-of-sleep-and-circadian-rhythms/2451-9944/guide-for-authors</t>
  </si>
  <si>
    <t>https://www.springer.com/journal/41105/submission-guidelines ; https://www.springer.com/journal/41105/ethics-and-disclosures</t>
  </si>
  <si>
    <t>http://web.archive.org/web/20200527084959/https://www.springer.com/journal/41105/submission-guidelines ; http://web.archive.org/web/20200527084944/https://www.springer.com/journal/41105/ethics-and-disclosures</t>
  </si>
  <si>
    <t>https://www.tandfonline.com/action/authorSubmission?show=instructions&amp;journalCode=nbrr20</t>
  </si>
  <si>
    <t>Hard copy</t>
  </si>
  <si>
    <t>https://www.apa.org/pubs/journals/drm/?tab=4</t>
  </si>
  <si>
    <t>Various APA guidelines are referred to</t>
  </si>
  <si>
    <t>https://www.tandfonline.com/action/authorSubmission?journalCode=ycra20&amp;page=instructions</t>
  </si>
  <si>
    <t>https://www.springer.com/journal/11325/submission-guidelines ; https://www.springer.com/journal/11325/ethics-and-disclosures</t>
  </si>
  <si>
    <t>http://web.archive.org/web/20200527095516/https://www.springer.com/journal/11325/submission-guidelines ; http://web.archive.org/web/20200527095521/https://www.springer.com/journal/11325/ethics-and-disclosures</t>
  </si>
  <si>
    <t>https://journals.sagepub.com/author-instructions/JBR</t>
  </si>
  <si>
    <t>Link to ICMJE for COI</t>
  </si>
  <si>
    <t>https://www.dovepress.com/author_guidelines.php</t>
  </si>
  <si>
    <t>https://www.tandfonline.com/action/authorSubmission?show=instructions&amp;journalCode=icbi20</t>
  </si>
  <si>
    <t>https://www.elsevier.com/journals/sleep-medicine/1389-9457/guide-for-authors</t>
  </si>
  <si>
    <t>http://web.archive.org/web/20200527101831/https://www.elsevier.com/journals/sleep-medicine/1389-9457/guide-for-authors</t>
  </si>
  <si>
    <t>https://onlinelibrary.wiley.com/page/journal/13652869/homepage/forauthors.html</t>
  </si>
  <si>
    <t>http://web.archive.org/web/20200527102258/https://onlinelibrary.wiley.com/page/journal/13652869/homepage/forauthors.html</t>
  </si>
  <si>
    <t>On TOP, is at 0</t>
  </si>
  <si>
    <t>https://jcsm.aasm.org/submit/submission-guidelines</t>
  </si>
  <si>
    <t>http://web.archive.org/web/20200527102639/https://jcsm.aasm.org/submit/submission-guidelines</t>
  </si>
  <si>
    <t>https://academic.oup.com/sleep/pages/General_Instructions</t>
  </si>
  <si>
    <t>https://www.elsevier.com/journals/sleep-medicine-reviews/1087-0792/guide-for-authors</t>
  </si>
  <si>
    <t>http://web.archive.org/web/20200527102950/https://academic.oup.com/sleep/pages/General_Instructions</t>
  </si>
  <si>
    <t>http://web.archive.org/web/20200527103205/https://www.elsevier.com/journals/sleep-medicine-reviews/1087-0792/guide-for-authors</t>
  </si>
  <si>
    <t>No author guidelines</t>
  </si>
  <si>
    <t>https://onlinelibrary.wiley.com/page/journal/1600079x/homepage/forauthors.html</t>
  </si>
  <si>
    <t>http://web.archive.org/web/20200527103429/https://onlinelibrary.wiley.com/page/journal/1600079x/homepage/forauthors.html</t>
  </si>
  <si>
    <t>http://jtsm.org/instructions-to-authors</t>
  </si>
  <si>
    <t>http://web.archive.org/web/20200527103906/http://jtsm.org/instructions-to-authors</t>
  </si>
  <si>
    <t>http://web.archive.org/web/20200527104018/https://www.mdpi.com/journal/clockssleep/instructions ; http://web.archive.org/web/20200527104416/https://res.mdpi.com/data/mdpi-disclosure-form.pdf</t>
  </si>
  <si>
    <t>https://www.mdpi.com/journal/clockssleep/instructions ; https://res.mdpi.com/data/mdpi-disclosure-form.pdf</t>
  </si>
  <si>
    <t>https://www.springer.com/journal/40675/submission-guidelines ; https://www.springer.com/journal/40675/ethics-and-disclosures</t>
  </si>
  <si>
    <t>Blanket statements that a 'data availability statement' needs to be included (many Springer journals)</t>
  </si>
  <si>
    <t>http://web.archive.org/web/20200527104754/https://www.springer.com/journal/40675/submission-guidelines ; http://web.archive.org/web/20200527104755/https://www.springer.com/journal/40675/ethics-and-disclosures</t>
  </si>
  <si>
    <t>http://web.archive.org/web/20200527105109/https://journals.sagepub.com/author-instructions/JBR</t>
  </si>
  <si>
    <t>https://sleep.biomedcentral.com/submission-guidelines</t>
  </si>
  <si>
    <t>http://web.archive.org/web/20200527105355/https://sleep.biomedcentral.com/submission-guidelines</t>
  </si>
  <si>
    <t>https://www.elsevier.com/journals/sleep-medicine-x/2590-1427/guide-for-authors</t>
  </si>
  <si>
    <t>http://web.archive.org/web/20200527114602/https://www.elsevier.com/journals/sleep-medicine-x/2590-1427/guide-for-authors</t>
  </si>
  <si>
    <t>https://www.springer.com/journal/11818/submission-guidelines ; https://www.springer.com/journal/11818/ethics-and-disclosures</t>
  </si>
  <si>
    <t>Guidelines in German; https://static.springer.com/sgw/documents/1027243/application/pdf/Guideline_OriginalStudies.pdf</t>
  </si>
  <si>
    <t>http://web.archive.org/web/20200527114857/https://www.springer.com/journal/11818/submission-guidelines ; http://web.archive.org/web/20200527114901/https://www.springer.com/journal/11818/ethics-and-disclosures; http://web.archive.org/web/20200527115610/https://static.springer.com/sgw/documents/1027243/application/pdf/Guideline_OriginalStudies.pdf</t>
  </si>
  <si>
    <t>https://www.jcircadianrhythms.com/about/submissions/ ; https://www.jcircadianrhythms.com/about/competinginterests/ ; https://www.jcircadianrhythms.com/about/editorialpolicies/</t>
  </si>
  <si>
    <t>http://web.archive.org/web/20200527115817/https://www.jcircadianrhythms.com/about/submissions/ ; http://web.archive.org/web/20200527120112/https://www.jcircadianrhythms.com/about/editorialpolicies/</t>
  </si>
  <si>
    <t>https://www.tandfonline.com/action/authorSubmission?show=instructions&amp;journalCode=ucts20</t>
  </si>
  <si>
    <t>https://www.sleephealthjournal.org/content/authorinfo ; https://www.elsevier.com/journals/sleep-health/2352-7218/guide-for-authors</t>
  </si>
  <si>
    <t xml:space="preserve">https://www.sleephealthjournal.org/ </t>
  </si>
  <si>
    <t>https://www.sleepscience.org.br/instructions-for-authors</t>
  </si>
  <si>
    <t>Blanket reference to ICMJE</t>
  </si>
  <si>
    <t>Median</t>
  </si>
  <si>
    <t>IQR</t>
  </si>
  <si>
    <t>http://web.archive.org/web/20200527121144/https://www.sleepscience.org.br/instructions-for-authors</t>
  </si>
  <si>
    <t>Total cells</t>
  </si>
  <si>
    <t>Total agreed cells</t>
  </si>
  <si>
    <t>Disagreement rate</t>
  </si>
  <si>
    <t>no journal author guidelines, guidelines of the publisher used for evaluation</t>
  </si>
  <si>
    <t>https://www.elsevier.com/about/policies/research-data ; https://www.elsevier.com/__data/assets/pdf_file/0007/653884/Competing-Interests-factsheet-March-2019.pdf</t>
  </si>
  <si>
    <t>https://www.sleep.theclinics.com/</t>
  </si>
  <si>
    <t>Marlene</t>
  </si>
  <si>
    <t>https://www.springer.com/journal/41782/submission-guidelines</t>
  </si>
  <si>
    <t>https://service.elsevier.com/app/answers/detail/a_id/286/supporthub/publishing/ ; https://www.elsevier.com/authors/author-resources/research-data</t>
  </si>
  <si>
    <t>https://www.springer.com/journal/41105/submission-guidelines</t>
  </si>
  <si>
    <t>data sharing policy</t>
  </si>
  <si>
    <t>https://authorservices.taylorandfrancis.com/data-sharing-policies/data-availability-statements/ ; https://authorservices.taylorandfrancis.com/what-is-a-conflict-of-interest/ ; https://authorservices.taylorandfrancis.com/data-sharing-policies/repositories/ ; https://www.tandf.co.uk//journals/authors/style/reference/tf_APA.pdf</t>
  </si>
  <si>
    <t>https://www.apa.org/pubs/authors/disclosure-of-interests.pdf</t>
  </si>
  <si>
    <t>https://www.tandfonline.com/action/authorSubmission?show=instructions&amp;journalCode=ycra20#dsp</t>
  </si>
  <si>
    <t>https://www.springer.com/journal/11325/submission-guidelines</t>
  </si>
  <si>
    <t>only links to external websites about COI and reporting guidelines (ICMJE)</t>
  </si>
  <si>
    <t>http://www.icmje.org/recommendations/ ; http://www.icmje.org/recommendations/browse/roles-and-responsibilities/author-responsibilities--conflicts-of-interest.html#two</t>
  </si>
  <si>
    <t>Journal has no own author guidelines, therefore just retrieved from publisher, most information foun in "editorial policies"</t>
  </si>
  <si>
    <t>https://www.dovepress.com/editorial_policies.php?content_id=3523 ; https://www.dovepress.com/editorial_policies.php?content_id=3528 ; https://www.dovepress.com/editorial_policies.php?content_id=3530</t>
  </si>
  <si>
    <t>https://www.tandfonline.com/action/authorSubmission?show=instructions&amp;journalCode=hbsm20</t>
  </si>
  <si>
    <t>https://www.elsevier.com/authors/author-resources/research-data</t>
  </si>
  <si>
    <t>https://www.force11.org/datacitationprinciples</t>
  </si>
  <si>
    <t>https://authorservices.wiley.com/ethics-guidelines/index.html ; https://www.wiley.com/network/researchers/licensing-and-open-access/how-and-why-we-re-making-research-data-more-open</t>
  </si>
  <si>
    <t>offers seprate file for statistical guidelines</t>
  </si>
  <si>
    <t>https://static.primary.prod.gcms.the-infra.com/static/site/sleep/document/Guidelines-for-Statistical-Analysis.pdf?node=2ce6837b6295fc291e7e&amp;version=78195:30d0013e29c695920143</t>
  </si>
  <si>
    <t>Yes (abstracts?)</t>
  </si>
  <si>
    <t>Couldn't access site withouth Elsevier account?? https://www.editorialmanager.com/smrv/default.aspx</t>
  </si>
  <si>
    <t>https://www.elsevier.com/__data/assets/pdf_file/0003/91038/Get_Published_A4_brochure_2018_web.pdf</t>
  </si>
  <si>
    <t>https://www.springer.com/journal/40675/submission-guidelines</t>
  </si>
  <si>
    <t>almost all of the informationwas found on the editorial policies page of BMC</t>
  </si>
  <si>
    <t>https://www.biomedcentral.com/getpublished/editorial-policies ; https://resource-cms.springernature.com/springer-cms/rest/v1/content/7117202/data/v2</t>
  </si>
  <si>
    <t>https://sleep.biomedcentral.com/submission-guidelineshttps://www.mdpi.com/journal/clockssleep/instructions ; https://sleep.biomedcentral.com/submission-guidelines/preparing-your-manuscript</t>
  </si>
  <si>
    <t>https://www.mdpi.com/journal/clockssleep/instructions</t>
  </si>
  <si>
    <t>https://www.elsevier.com/__data/assets/pdf_file/0007/653884/Competing-Interests-factsheet-March-2019.pdf</t>
  </si>
  <si>
    <t>https://www.springer.com/journal/11818/submission-guidelines?detailsPage=pltci_1380227 ; https://static.springer.com/sgw/documents/69331/application/pdf/Leitfaden_Uebersichten_Leitthemen_Schwerpunkt.pdf</t>
  </si>
  <si>
    <t>https://www.jcircadianrhythms.com/about/reproducibility/ ; https://www.jcircadianrhythms.com/about/competinginterests/</t>
  </si>
  <si>
    <t>https://www.jcircadianrhythms.com/about/submissions/</t>
  </si>
  <si>
    <t>https://www.elsevier.com/__data/assets/pdf_file/0010/92476/ETHICS_COI02.pdf https://authorservices.taylorandfrancis.com/what-is-a-conflict-of-interest/ ; https://authorservices.taylorandfrancis.com/data-sharing-policies/repositories ; https://www.elsevier.com/authors/author-resources/research-data ; https://www.elsevier.com/authors/author-resources/research-data/data-base-linking</t>
  </si>
  <si>
    <t>https://www.sleephealthjournal.org/content/authorinfo</t>
  </si>
  <si>
    <t>https://www.sleephealthjournal.org/</t>
  </si>
  <si>
    <t>data sharing policy, additionally, publisher offers information about conflict of interest including an example template, journal links to further websites with information for authors, who I did not include in this analysis (http://www.icmje.org/recommendations/)</t>
  </si>
  <si>
    <t>https://authorservices.taylorandfrancis.com/what-is-a-conflict-of-interest/ ; https://authorservices.taylorandfrancis.com/data-sharing-policies/repositories/</t>
  </si>
  <si>
    <t>Journal links authors with other websites, no clear TOP factors on the website, only one general conflict of interest notion</t>
  </si>
  <si>
    <t>http://clinicaltrials.gov ; http://www.icmje.org</t>
  </si>
  <si>
    <t>Comment</t>
  </si>
  <si>
    <t>Link to other relevant journal info (extern- publisher)</t>
  </si>
  <si>
    <t>Link to other relevant journal information (intern- publisher)</t>
  </si>
  <si>
    <t>Christine</t>
  </si>
  <si>
    <t>https://www.theclinics.com/authorinformation</t>
  </si>
  <si>
    <t>yes</t>
  </si>
  <si>
    <t>https://www.springer.com/journal/41782/submission-guidelines#Instructions%20for%20Authors_Research%20Data%20Policy</t>
  </si>
  <si>
    <t>Indian Society for Sleep Research (ISSR)</t>
  </si>
  <si>
    <t>Infos zu CoI nur unter "Compliance with Ethical Standards"; Punkte nach den Beispielen vergeben.</t>
  </si>
  <si>
    <t>https://www.springer.com/journal/41105/aims-and-scope</t>
  </si>
  <si>
    <t>https://authorservices.taylorandfrancis.com/what-is-a-conflict-of-interest/</t>
  </si>
  <si>
    <t>no</t>
  </si>
  <si>
    <t>https://www.tandfonline.com/action/journalInformation?show=aimsScope&amp;journalCode=nbrr20</t>
  </si>
  <si>
    <t>https://www.apa.org/pubs/journals/resources/supplemental-material</t>
  </si>
  <si>
    <t>https://www.tandfonline.com/action/journalInformation?show=aimsScope&amp;journalCode=ycra20</t>
  </si>
  <si>
    <t>https://www.tandfonline.com/action/authorSubmission?show=instructions&amp;journalCode=ycra20</t>
  </si>
  <si>
    <t>https://www.springer.com/journal/11325/aims-and-scope</t>
  </si>
  <si>
    <t>https://www.springer.com/journal/11325/submission-guidelines#Instructions%20for%20Authors_Disclosure%20of%20potential%20conflicts%20of%20interest</t>
  </si>
  <si>
    <t>Link to http://www.icmje.org/recommendations/</t>
  </si>
  <si>
    <t>https://journals.sagepub.com/aims-scope/JBR
https://us.sagepub.com/en-us/nam/manuscript-submission-guidelines</t>
  </si>
  <si>
    <t>https://www.tandfonline.com/action/journalInformation?show=aimsScope&amp;journalCode=icbi20</t>
  </si>
  <si>
    <t>https://www.dovepress.com/editorial_policies.php
https://www.dovepress.com/why_publish_with_dove.php</t>
  </si>
  <si>
    <t>https://www.tandfonline.com/action/journalInformation?show=aimsScope&amp;journalCode=hbsm20</t>
  </si>
  <si>
    <t>https://www.elsevier.com/authors/journal-authors/policies-and-ethics</t>
  </si>
  <si>
    <t>Should you be interested in writing for the journal, please contact the Editors-in-Chief</t>
  </si>
  <si>
    <t>N/A</t>
  </si>
  <si>
    <t>ICMJE is mentioned, but not patents</t>
  </si>
  <si>
    <t>https://static.springer.com/sgw/documents/1027243/application/pdf/Guideline_OriginalStudies.pdf
https://static.springer.com/sgw/documents/1027243/application/pdf/Guideline_OriginalStudies.pdf</t>
  </si>
  <si>
    <t>https://www.springer.com/journal/11818/submission-guidelines</t>
  </si>
  <si>
    <t>https://www.jcircadianrhythms.com/about/competinginterests/
https://www.jcircadianrhythms.com/about/reproducibility/</t>
  </si>
  <si>
    <t>https://www.elsevier.com/journals/sleep-health/2352-7218/guide-for-authors</t>
  </si>
  <si>
    <t>https://authorservices.taylorandfrancis.com/data-sharing-policies/</t>
  </si>
  <si>
    <t>Author instructions refer to ICMJE recommendations</t>
  </si>
  <si>
    <t>http://www.icmje.org/icmje-recommendations.pdf</t>
  </si>
  <si>
    <t>Column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0"/>
      <color rgb="FF000000"/>
      <name val="Arial"/>
    </font>
    <font>
      <sz val="8"/>
      <name val="Arial"/>
      <family val="2"/>
    </font>
    <font>
      <u/>
      <sz val="10"/>
      <color theme="10"/>
      <name val="Arial"/>
      <family val="2"/>
    </font>
    <font>
      <sz val="11"/>
      <color rgb="FF000000"/>
      <name val="Arial"/>
      <family val="2"/>
    </font>
    <font>
      <u/>
      <sz val="11"/>
      <color theme="10"/>
      <name val="Arial"/>
      <family val="2"/>
    </font>
    <font>
      <sz val="11"/>
      <color rgb="FF000000"/>
      <name val="Helvetica"/>
      <family val="2"/>
    </font>
    <font>
      <sz val="11"/>
      <color theme="1"/>
      <name val="Arial"/>
      <family val="2"/>
    </font>
    <font>
      <sz val="11"/>
      <color rgb="FF000000"/>
      <name val="Arial"/>
      <family val="2"/>
    </font>
    <font>
      <b/>
      <sz val="11"/>
      <color rgb="FF000000"/>
      <name val="Arial"/>
      <family val="2"/>
    </font>
    <font>
      <sz val="10"/>
      <color rgb="FF000000"/>
      <name val="Arial"/>
      <family val="2"/>
    </font>
    <font>
      <b/>
      <sz val="11"/>
      <color theme="0"/>
      <name val="Arial"/>
      <family val="2"/>
    </font>
    <font>
      <b/>
      <sz val="11"/>
      <color theme="1"/>
      <name val="Arial"/>
      <family val="2"/>
    </font>
    <font>
      <sz val="11"/>
      <color rgb="FF000000"/>
      <name val="Arial"/>
      <family val="2"/>
    </font>
    <font>
      <sz val="12"/>
      <color rgb="FF333333"/>
      <name val="Segoe UI"/>
      <family val="2"/>
    </font>
    <font>
      <sz val="11"/>
      <color rgb="FF505050"/>
      <name val="Arial"/>
      <family val="2"/>
    </font>
    <font>
      <b/>
      <sz val="9"/>
      <color indexed="81"/>
      <name val="Segoe UI"/>
      <family val="2"/>
    </font>
    <font>
      <sz val="9"/>
      <color indexed="81"/>
      <name val="Segoe UI"/>
      <family val="2"/>
    </font>
    <font>
      <i/>
      <u/>
      <sz val="9"/>
      <color indexed="81"/>
      <name val="Segoe UI"/>
      <family val="2"/>
    </font>
  </fonts>
  <fills count="8">
    <fill>
      <patternFill patternType="none"/>
    </fill>
    <fill>
      <patternFill patternType="gray125"/>
    </fill>
    <fill>
      <patternFill patternType="solid">
        <fgColor theme="9" tint="0.79998168889431442"/>
        <bgColor indexed="64"/>
      </patternFill>
    </fill>
    <fill>
      <patternFill patternType="solid">
        <fgColor theme="9" tint="-0.249977111117893"/>
        <bgColor indexed="64"/>
      </patternFill>
    </fill>
    <fill>
      <patternFill patternType="solid">
        <fgColor theme="7" tint="0.39997558519241921"/>
        <bgColor indexed="64"/>
      </patternFill>
    </fill>
    <fill>
      <patternFill patternType="solid">
        <fgColor theme="5" tint="-0.249977111117893"/>
        <bgColor indexed="64"/>
      </patternFill>
    </fill>
    <fill>
      <patternFill patternType="solid">
        <fgColor theme="5" tint="0.59999389629810485"/>
        <bgColor indexed="64"/>
      </patternFill>
    </fill>
    <fill>
      <patternFill patternType="solid">
        <fgColor theme="6"/>
        <bgColor theme="6"/>
      </patternFill>
    </fill>
  </fills>
  <borders count="4">
    <border>
      <left/>
      <right/>
      <top/>
      <bottom/>
      <diagonal/>
    </border>
    <border>
      <left/>
      <right/>
      <top style="thin">
        <color theme="6"/>
      </top>
      <bottom/>
      <diagonal/>
    </border>
    <border>
      <left/>
      <right style="thin">
        <color theme="6"/>
      </right>
      <top style="thin">
        <color theme="6"/>
      </top>
      <bottom/>
      <diagonal/>
    </border>
    <border>
      <left style="thin">
        <color theme="6"/>
      </left>
      <right/>
      <top style="thin">
        <color theme="6"/>
      </top>
      <bottom/>
      <diagonal/>
    </border>
  </borders>
  <cellStyleXfs count="3">
    <xf numFmtId="0" fontId="0" fillId="0" borderId="0"/>
    <xf numFmtId="0" fontId="2" fillId="0" borderId="0" applyNumberFormat="0" applyFill="0" applyBorder="0" applyAlignment="0" applyProtection="0"/>
    <xf numFmtId="0" fontId="9" fillId="0" borderId="0"/>
  </cellStyleXfs>
  <cellXfs count="54">
    <xf numFmtId="0" fontId="0" fillId="0" borderId="0" xfId="0" applyFont="1" applyAlignment="1"/>
    <xf numFmtId="0" fontId="3" fillId="0" borderId="0" xfId="0" applyFont="1" applyAlignment="1">
      <alignment vertical="top" wrapText="1"/>
    </xf>
    <xf numFmtId="0" fontId="3" fillId="0" borderId="0" xfId="0" applyFont="1" applyAlignment="1">
      <alignment vertical="top"/>
    </xf>
    <xf numFmtId="0" fontId="3" fillId="0" borderId="0" xfId="0" applyFont="1" applyAlignment="1"/>
    <xf numFmtId="0" fontId="3" fillId="0" borderId="0" xfId="0" applyFont="1" applyFill="1" applyAlignment="1">
      <alignment vertical="top"/>
    </xf>
    <xf numFmtId="0" fontId="3" fillId="3" borderId="0" xfId="0" applyFont="1" applyFill="1" applyAlignment="1">
      <alignment vertical="top" wrapText="1"/>
    </xf>
    <xf numFmtId="0" fontId="3" fillId="4" borderId="0" xfId="0" applyFont="1" applyFill="1" applyAlignment="1">
      <alignment vertical="top" wrapText="1"/>
    </xf>
    <xf numFmtId="0" fontId="6" fillId="2" borderId="0" xfId="0" applyFont="1" applyFill="1" applyAlignment="1">
      <alignment vertical="top" wrapText="1"/>
    </xf>
    <xf numFmtId="0" fontId="3" fillId="5" borderId="0" xfId="0" applyFont="1" applyFill="1" applyAlignment="1">
      <alignment vertical="top" wrapText="1"/>
    </xf>
    <xf numFmtId="0" fontId="6" fillId="6" borderId="0" xfId="0" applyFont="1" applyFill="1" applyAlignment="1">
      <alignment vertical="top" wrapText="1"/>
    </xf>
    <xf numFmtId="0" fontId="3" fillId="0" borderId="0" xfId="0" applyFont="1" applyAlignment="1">
      <alignment vertical="center"/>
    </xf>
    <xf numFmtId="0" fontId="4" fillId="0" borderId="0" xfId="1" applyFont="1" applyAlignment="1">
      <alignment vertical="center"/>
    </xf>
    <xf numFmtId="0" fontId="3" fillId="0" borderId="0" xfId="0" applyFont="1" applyFill="1" applyAlignment="1">
      <alignment vertical="center"/>
    </xf>
    <xf numFmtId="0" fontId="2" fillId="0" borderId="0" xfId="1" applyFont="1" applyFill="1" applyAlignment="1">
      <alignment vertical="center"/>
    </xf>
    <xf numFmtId="0" fontId="2" fillId="0" borderId="0" xfId="1" applyFont="1" applyAlignment="1">
      <alignment vertical="center"/>
    </xf>
    <xf numFmtId="0" fontId="5" fillId="0" borderId="0" xfId="0" applyFont="1" applyAlignment="1">
      <alignment vertical="center"/>
    </xf>
    <xf numFmtId="0" fontId="3" fillId="0" borderId="0" xfId="1" applyFont="1" applyAlignment="1">
      <alignment vertical="center"/>
    </xf>
    <xf numFmtId="0" fontId="4" fillId="0" borderId="0" xfId="1" applyFont="1" applyFill="1" applyAlignment="1">
      <alignment vertical="center"/>
    </xf>
    <xf numFmtId="0" fontId="3" fillId="0" borderId="0" xfId="0" applyFont="1" applyAlignment="1">
      <alignment horizontal="left" vertical="center"/>
    </xf>
    <xf numFmtId="0" fontId="2" fillId="0" borderId="0" xfId="1" applyAlignment="1">
      <alignment vertical="center"/>
    </xf>
    <xf numFmtId="15" fontId="3" fillId="0" borderId="0" xfId="0" applyNumberFormat="1" applyFont="1" applyAlignment="1">
      <alignment vertical="center"/>
    </xf>
    <xf numFmtId="0" fontId="7" fillId="0" borderId="0" xfId="0" applyFont="1" applyAlignment="1">
      <alignment vertical="center"/>
    </xf>
    <xf numFmtId="0" fontId="7" fillId="0" borderId="0" xfId="0" applyFont="1" applyFill="1" applyAlignment="1">
      <alignment vertical="center"/>
    </xf>
    <xf numFmtId="0" fontId="7" fillId="0" borderId="0" xfId="0" applyFont="1" applyAlignment="1">
      <alignment vertical="top" wrapText="1"/>
    </xf>
    <xf numFmtId="0" fontId="2" fillId="0" borderId="0" xfId="1" applyFill="1" applyAlignment="1">
      <alignment vertical="center"/>
    </xf>
    <xf numFmtId="0" fontId="8" fillId="0" borderId="0" xfId="0" applyFont="1" applyAlignment="1">
      <alignment vertical="center"/>
    </xf>
    <xf numFmtId="0" fontId="10" fillId="7" borderId="3" xfId="0" applyFont="1" applyFill="1" applyBorder="1" applyAlignment="1">
      <alignment vertical="top" wrapText="1"/>
    </xf>
    <xf numFmtId="0" fontId="10" fillId="7" borderId="1" xfId="0" applyFont="1" applyFill="1" applyBorder="1" applyAlignment="1">
      <alignment vertical="top" wrapText="1"/>
    </xf>
    <xf numFmtId="0" fontId="10" fillId="4" borderId="1" xfId="0" applyFont="1" applyFill="1" applyBorder="1" applyAlignment="1">
      <alignment vertical="top" wrapText="1"/>
    </xf>
    <xf numFmtId="0" fontId="10" fillId="3" borderId="1" xfId="0" applyFont="1" applyFill="1" applyBorder="1" applyAlignment="1">
      <alignment vertical="top" wrapText="1"/>
    </xf>
    <xf numFmtId="0" fontId="11" fillId="2" borderId="1" xfId="0" applyFont="1" applyFill="1" applyBorder="1" applyAlignment="1">
      <alignment vertical="top" wrapText="1"/>
    </xf>
    <xf numFmtId="0" fontId="10" fillId="5" borderId="1" xfId="0" applyFont="1" applyFill="1" applyBorder="1" applyAlignment="1">
      <alignment vertical="top" wrapText="1"/>
    </xf>
    <xf numFmtId="0" fontId="11" fillId="6" borderId="1" xfId="0" applyFont="1" applyFill="1" applyBorder="1" applyAlignment="1">
      <alignment vertical="top" wrapText="1"/>
    </xf>
    <xf numFmtId="0" fontId="10" fillId="7" borderId="2" xfId="0" applyFont="1" applyFill="1" applyBorder="1" applyAlignment="1">
      <alignment vertical="top" wrapText="1"/>
    </xf>
    <xf numFmtId="0" fontId="3" fillId="0" borderId="0" xfId="0" applyFont="1"/>
    <xf numFmtId="0" fontId="12" fillId="0" borderId="0" xfId="0" applyFont="1" applyAlignment="1">
      <alignment vertical="top"/>
    </xf>
    <xf numFmtId="0" fontId="3" fillId="6" borderId="0" xfId="0" applyFont="1" applyFill="1" applyAlignment="1">
      <alignment vertical="top"/>
    </xf>
    <xf numFmtId="0" fontId="2" fillId="0" borderId="0" xfId="1" applyAlignment="1"/>
    <xf numFmtId="0" fontId="13" fillId="0" borderId="0" xfId="0" applyFont="1"/>
    <xf numFmtId="0" fontId="3" fillId="0" borderId="0" xfId="1" applyFont="1" applyAlignment="1">
      <alignment vertical="top"/>
    </xf>
    <xf numFmtId="0" fontId="14" fillId="0" borderId="0" xfId="0" applyFont="1"/>
    <xf numFmtId="0" fontId="2" fillId="0" borderId="0" xfId="1" applyAlignment="1">
      <alignment vertical="top"/>
    </xf>
    <xf numFmtId="0" fontId="4" fillId="0" borderId="0" xfId="1" applyFont="1" applyFill="1" applyAlignment="1">
      <alignment vertical="top"/>
    </xf>
    <xf numFmtId="0" fontId="4" fillId="0" borderId="0" xfId="1" applyFont="1" applyAlignment="1">
      <alignment vertical="top"/>
    </xf>
    <xf numFmtId="0" fontId="3" fillId="6" borderId="0" xfId="0" applyFont="1" applyFill="1"/>
    <xf numFmtId="0" fontId="5" fillId="0" borderId="0" xfId="0" applyFont="1" applyAlignment="1">
      <alignment vertical="top"/>
    </xf>
    <xf numFmtId="0" fontId="2" fillId="0" borderId="0" xfId="1" applyFill="1" applyAlignment="1">
      <alignment vertical="top"/>
    </xf>
    <xf numFmtId="0" fontId="0" fillId="0" borderId="0" xfId="0"/>
    <xf numFmtId="0" fontId="12" fillId="0" borderId="0" xfId="0" applyFont="1" applyAlignment="1">
      <alignment vertical="top" wrapText="1"/>
    </xf>
    <xf numFmtId="14" fontId="3" fillId="0" borderId="0" xfId="0" applyNumberFormat="1" applyFont="1" applyAlignment="1">
      <alignment vertical="top"/>
    </xf>
    <xf numFmtId="0" fontId="9" fillId="0" borderId="0" xfId="0" applyFont="1"/>
    <xf numFmtId="0" fontId="3" fillId="0" borderId="0" xfId="1" applyFont="1" applyAlignment="1">
      <alignment vertical="top" wrapText="1"/>
    </xf>
    <xf numFmtId="0" fontId="2" fillId="0" borderId="0" xfId="1" applyAlignment="1">
      <alignment vertical="top" wrapText="1"/>
    </xf>
    <xf numFmtId="0" fontId="4" fillId="0" borderId="0" xfId="1" applyFont="1" applyAlignment="1">
      <alignment vertical="top" wrapText="1"/>
    </xf>
  </cellXfs>
  <cellStyles count="3">
    <cellStyle name="Hyperlink" xfId="1" builtinId="8"/>
    <cellStyle name="Normal" xfId="0" builtinId="0"/>
    <cellStyle name="Normal 2" xfId="2" xr:uid="{D1895909-3D8B-D049-AB1B-04C1DDDF9B9E}"/>
  </cellStyles>
  <dxfs count="16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i val="0"/>
        <strike val="0"/>
        <outline val="0"/>
        <shadow val="0"/>
        <u val="none"/>
        <vertAlign val="baseline"/>
        <sz val="11"/>
        <color rgb="FF000000"/>
        <name val="Arial"/>
        <scheme val="none"/>
      </font>
      <alignment horizontal="general" vertical="top" textRotation="0" wrapText="1"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numFmt numFmtId="0" formatCode="General"/>
      <alignment horizontal="general" vertical="top" textRotation="0" wrapText="0" indent="0" justifyLastLine="0" shrinkToFit="0" readingOrder="0"/>
    </dxf>
    <dxf>
      <font>
        <i val="0"/>
        <strike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1"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1"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horizontal="general" vertical="top" textRotation="0" wrapText="1"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horizontal="general" vertical="top" textRotation="0" wrapText="1"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numFmt numFmtId="0" formatCode="General"/>
      <alignment horizontal="general" vertical="top" textRotation="0" wrapText="0" indent="0" justifyLastLine="0" shrinkToFit="0" readingOrder="0"/>
    </dxf>
    <dxf>
      <font>
        <i val="0"/>
        <strike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vertical="top" textRotation="0" wrapText="0" indent="0" justifyLastLine="0" shrinkToFit="0" readingOrder="0"/>
    </dxf>
    <dxf>
      <font>
        <i val="0"/>
        <strike val="0"/>
        <outline val="0"/>
        <shadow val="0"/>
        <u val="none"/>
        <vertAlign val="baseline"/>
        <sz val="11"/>
        <color rgb="FF000000"/>
        <name val="Arial"/>
        <scheme val="none"/>
      </font>
      <alignment horizontal="general" vertical="top" textRotation="0" wrapText="1"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numFmt numFmtId="0" formatCode="General"/>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numFmt numFmtId="0" formatCode="General"/>
      <alignment horizontal="general" vertical="center" textRotation="0" wrapText="0" indent="0" justifyLastLine="0" shrinkToFit="0" readingOrder="0"/>
    </dxf>
    <dxf>
      <font>
        <i val="0"/>
        <strike val="0"/>
        <outline val="0"/>
        <shadow val="0"/>
        <u val="none"/>
        <vertAlign val="baseline"/>
        <sz val="11"/>
        <color rgb="FF000000"/>
        <name val="Arial"/>
        <family val="2"/>
        <scheme val="none"/>
      </font>
      <alignment horizontal="general"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vertical="center" textRotation="0" wrapText="0" indent="0" justifyLastLine="0" shrinkToFit="0" readingOrder="0"/>
    </dxf>
    <dxf>
      <font>
        <i val="0"/>
        <strike val="0"/>
        <outline val="0"/>
        <shadow val="0"/>
        <u val="none"/>
        <vertAlign val="baseline"/>
        <sz val="11"/>
        <color rgb="FF000000"/>
        <name val="Arial"/>
        <scheme val="none"/>
      </font>
      <alignment horizontal="general"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EC976B92-8B4B-BE4D-9F43-5DFEEABB8986}" name="Table4" displayName="Table4" ref="A1:AN33" totalsRowShown="0" headerRowDxfId="165" dataDxfId="164">
  <autoFilter ref="A1:AN33" xr:uid="{DB7C9B17-9D10-4649-AEB7-CD6AB7EEFB20}"/>
  <sortState xmlns:xlrd2="http://schemas.microsoft.com/office/spreadsheetml/2017/richdata2" ref="A2:AM33">
    <sortCondition descending="1" ref="L1:L33"/>
  </sortState>
  <tableColumns count="40">
    <tableColumn id="1" xr3:uid="{5B2DF2F4-9293-9645-843F-29382BA47DB5}" name="Journal" dataDxfId="163"/>
    <tableColumn id="36" xr3:uid="{164C1294-07CA-404B-944C-0B3FD7E37411}" name="In MJL?" dataDxfId="162"/>
    <tableColumn id="34" xr3:uid="{BFCF7823-35C8-9F49-A478-FDA7F8C2ECA1}" name="Found using search strategy in MJL or otherwise?" dataDxfId="161"/>
    <tableColumn id="38" xr3:uid="{8C83F98E-75F9-6A4F-BAB5-BA2E6AE0A70B}" name="Indexed in Medline? (14 May 2020)" dataDxfId="160"/>
    <tableColumn id="40" xr3:uid="{6F5C0C2F-54E2-B041-99CC-FB79A215224C}" name="ISSN / eISSN" dataDxfId="159"/>
    <tableColumn id="39" xr3:uid="{B772BA38-0A11-5545-B7A3-27EF0175F92B}" name="NLM ID" dataDxfId="158"/>
    <tableColumn id="4" xr3:uid="{F270DB7A-C0F4-5F4B-B87A-5F44040AA196}" name="Indexed in MEDLINE?" dataDxfId="157"/>
    <tableColumn id="7" xr3:uid="{8E867B23-02A7-E347-9F18-8BCD41185E7C}" name="First year published" dataDxfId="156"/>
    <tableColumn id="2" xr3:uid="{D01FE4BD-6034-7B44-B826-F4C33C58C43F}" name="Publisher" dataDxfId="155"/>
    <tableColumn id="3" xr3:uid="{A645909B-547F-F94E-941C-5460577D192A}" name="Supporting Society" dataDxfId="154"/>
    <tableColumn id="5" xr3:uid="{1DDA3EE5-1150-454D-BB9A-8A1F825972E5}" name="Languages other than English" dataDxfId="153"/>
    <tableColumn id="8" xr3:uid="{8E3447DD-BCFB-E048-BD12-B8428DF44C37}" name="2018 Journal Impact Factor" dataDxfId="152"/>
    <tableColumn id="6" xr3:uid="{EAD271B7-ACD9-5F4F-8D45-FFAAEE6414DD}" name="5 Year Impact Factor " dataDxfId="151"/>
    <tableColumn id="29" xr3:uid="{72E3ACC6-89EA-2B47-8844-D6AC85D360C6}" name="Journal website" dataDxfId="150"/>
    <tableColumn id="35" xr3:uid="{34232A5E-8375-0A43-A002-2CBCCBAF241F}" name="Indexed in PubMed?" dataDxfId="149"/>
    <tableColumn id="9" xr3:uid="{5DEC5D04-D3F9-4D45-8AF5-35A6B631A7DF}" name="Link to author guidelines" dataDxfId="148"/>
    <tableColumn id="10" xr3:uid="{F9079EC4-D765-FA47-A182-B4FA0B95397A}" name="Archived author guidelines" dataDxfId="147"/>
    <tableColumn id="31" xr3:uid="{DE373637-BBBB-1F44-BB50-A7B2D01FBE1F}" name="Link to other relevant journal information" dataDxfId="146"/>
    <tableColumn id="12" xr3:uid="{845B1C97-7905-1749-BF33-2E215EE80696}" name="Column1" dataDxfId="145"/>
    <tableColumn id="17" xr3:uid="{09FF9410-994C-FD40-A04D-A942FF596B54}" name="TOP signatory status (yes, no)" dataDxfId="144"/>
    <tableColumn id="19" xr3:uid="{D199C829-5F42-BE4C-B768-20F5F7341DA8}" name="TOP Factor: Data citation (0, 1, 2, or 3)" dataDxfId="143"/>
    <tableColumn id="20" xr3:uid="{1C12231D-8009-5343-9D99-045EF05F22CD}" name="TOP Factor: Data transparency (0, 1, 2, or 3)" dataDxfId="142"/>
    <tableColumn id="21" xr3:uid="{E98DB2F7-F9F9-3F47-A48C-A6BEACEFCED5}" name="TOP Factor: Analytical code transparency (0, 1, 2, or 3)" dataDxfId="141"/>
    <tableColumn id="22" xr3:uid="{1E693D27-B4F3-FB47-903B-97626C41D25F}" name="TOP Factor: Materials Transparency (0, 1, 2, or 3)" dataDxfId="140"/>
    <tableColumn id="23" xr3:uid="{529D00A6-852F-1D46-900A-1EE88CC045BF}" name="TOP Factor: Reporting guidelines (0, 1, 2, or 3)" dataDxfId="139"/>
    <tableColumn id="24" xr3:uid="{4A385F3E-AB3E-5B4E-AF16-04C4D56245AE}" name="TOP Factor: Study prereg (0, 1, 2, or 3)" dataDxfId="138"/>
    <tableColumn id="25" xr3:uid="{EE92EF8A-5797-7946-90C6-D7C7BFE0BBC7}" name="TOP Factor: Analysis prereg (0, 1, 2, or 3)" dataDxfId="137"/>
    <tableColumn id="26" xr3:uid="{B4E8E7B5-5FE9-E246-A0FF-046617784CAB}" name="TOP Factor: Replication (0, 1, 2, or 3)" dataDxfId="136"/>
    <tableColumn id="27" xr3:uid="{1CD6B5C4-B884-AD43-A81D-830AC6B88364}" name="TOP Factor: Publication Bias (0, 1, 2, or 3)" dataDxfId="135"/>
    <tableColumn id="18" xr3:uid="{67C2DD12-B7DB-FB49-BCBF-81492CBF0E39}" name="TOP Factor: Open science badges (0, 1, or 2)" dataDxfId="134"/>
    <tableColumn id="42" xr3:uid="{1AA9C5FD-F0D2-2A4F-93CC-3A041B599A27}" name="Total TOP" dataDxfId="133">
      <calculatedColumnFormula>SUM(Table4[[#This Row],[TOP Factor: Data citation (0, 1, 2, or 3)]:[TOP Factor: Open science badges (0, 1, or 2)]])</calculatedColumnFormula>
    </tableColumn>
    <tableColumn id="41" xr3:uid="{03A9C5E9-73AF-9F47-9B82-20696B65747D}" name="Conflicts of interest: Receipt of payment or services from a third party  (0, 1)" dataDxfId="132"/>
    <tableColumn id="45" xr3:uid="{DD99F3DA-B93E-C04F-BE06-CD58EB93F48F}" name="Conflicts of interest: Any financial relationships  (0, 1)" dataDxfId="131"/>
    <tableColumn id="44" xr3:uid="{E5964524-A250-A645-BC88-732F97AD5958}" name="Conflicts of interest: Any patents (0, 1)" dataDxfId="130"/>
    <tableColumn id="43" xr3:uid="{68D2284C-84D3-9D4E-B838-B6EE5496B131}" name="Conflicts of interest: Any other relationships or activities (0, 1)" dataDxfId="129"/>
    <tableColumn id="46" xr3:uid="{307090D1-B36C-1F4E-ABD8-6AAF3FBDBB55}" name="Total COI" dataDxfId="128">
      <calculatedColumnFormula>SUM(Table4[[#This Row],[Conflicts of interest: Receipt of payment or services from a third party  (0, 1)]:[Conflicts of interest: Any other relationships or activities (0, 1)]])</calculatedColumnFormula>
    </tableColumn>
    <tableColumn id="32" xr3:uid="{F3453471-D0AA-DA45-86FC-8BE749F17850}" name="Appraiser name" dataDxfId="127"/>
    <tableColumn id="37" xr3:uid="{914B31DC-F128-FB4F-AADB-EFC8BD95EEF3}" name="Appraisal date" dataDxfId="126"/>
    <tableColumn id="33" xr3:uid="{F4CB9DF7-5BE2-4A42-9CC7-2C27BA68CD64}" name="Disagreement between raters?" dataDxfId="125"/>
    <tableColumn id="11" xr3:uid="{B6EC4602-7495-214F-B697-11C59F1D2119}" name="Comments" dataDxfId="124"/>
  </tableColumns>
  <tableStyleInfo name="TableStyleLight1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E430EAA-58FD-6F4E-BD82-0310F3E4AAB9}" name="Table42" displayName="Table42" ref="A1:AN33" totalsRowShown="0" headerRowDxfId="123" dataDxfId="122">
  <autoFilter ref="A1:AN33" xr:uid="{DB7C9B17-9D10-4649-AEB7-CD6AB7EEFB20}"/>
  <sortState xmlns:xlrd2="http://schemas.microsoft.com/office/spreadsheetml/2017/richdata2" ref="A2:AM33">
    <sortCondition descending="1" ref="L1:L33"/>
  </sortState>
  <tableColumns count="40">
    <tableColumn id="1" xr3:uid="{5B2DF2F4-9293-9645-843F-29382BA47DB5}" name="Journal" dataDxfId="121"/>
    <tableColumn id="36" xr3:uid="{164C1294-07CA-404B-944C-0B3FD7E37411}" name="In MJL?" dataDxfId="120"/>
    <tableColumn id="34" xr3:uid="{BFCF7823-35C8-9F49-A478-FDA7F8C2ECA1}" name="Found using search strategy in MJL or otherwise?" dataDxfId="119"/>
    <tableColumn id="38" xr3:uid="{8C83F98E-75F9-6A4F-BAB5-BA2E6AE0A70B}" name="Indexed in Medline? (14 May 2020)" dataDxfId="118"/>
    <tableColumn id="40" xr3:uid="{6F5C0C2F-54E2-B041-99CC-FB79A215224C}" name="ISSN / eISSN" dataDxfId="117"/>
    <tableColumn id="39" xr3:uid="{B772BA38-0A11-5545-B7A3-27EF0175F92B}" name="NLM ID" dataDxfId="116"/>
    <tableColumn id="12" xr3:uid="{6AFC86A4-C10C-2646-BE83-E787CB5292FF}" name="Indexed in MEDLINE?" dataDxfId="115"/>
    <tableColumn id="7" xr3:uid="{8E867B23-02A7-E347-9F18-8BCD41185E7C}" name="First year published" dataDxfId="114"/>
    <tableColumn id="2" xr3:uid="{D01FE4BD-6034-7B44-B826-F4C33C58C43F}" name="Publisher" dataDxfId="113"/>
    <tableColumn id="3" xr3:uid="{A645909B-547F-F94E-941C-5460577D192A}" name="Supporting Society" dataDxfId="112"/>
    <tableColumn id="5" xr3:uid="{1DDA3EE5-1150-454D-BB9A-8A1F825972E5}" name="Languages other than English" dataDxfId="111"/>
    <tableColumn id="8" xr3:uid="{8E3447DD-BCFB-E048-BD12-B8428DF44C37}" name="2018 Journal Impact Factor" dataDxfId="110"/>
    <tableColumn id="6" xr3:uid="{EAD271B7-ACD9-5F4F-8D45-FFAAEE6414DD}" name="5 Year Impact Factor " dataDxfId="109"/>
    <tableColumn id="29" xr3:uid="{72E3ACC6-89EA-2B47-8844-D6AC85D360C6}" name="Journal website" dataDxfId="108"/>
    <tableColumn id="35" xr3:uid="{34232A5E-8375-0A43-A002-2CBCCBAF241F}" name="Indexed in PubMed?" dataDxfId="107"/>
    <tableColumn id="9" xr3:uid="{5DEC5D04-D3F9-4D45-8AF5-35A6B631A7DF}" name="Link to author guidelines" dataDxfId="106"/>
    <tableColumn id="10" xr3:uid="{F9079EC4-D765-FA47-A182-B4FA0B95397A}" name="Archived author guidelines" dataDxfId="105"/>
    <tableColumn id="31" xr3:uid="{DE373637-BBBB-1F44-BB50-A7B2D01FBE1F}" name="Link to other relevant journal information (intern- publisher)" dataDxfId="104"/>
    <tableColumn id="11" xr3:uid="{DEB0F9FE-95D9-4894-B27D-69EC09C93913}" name="Link to other relevant journal info (extern- publisher)" dataDxfId="103"/>
    <tableColumn id="17" xr3:uid="{09FF9410-994C-FD40-A04D-A942FF596B54}" name="TOP signatory status (yes, no)" dataDxfId="102"/>
    <tableColumn id="19" xr3:uid="{D199C829-5F42-BE4C-B768-20F5F7341DA8}" name="TOP Factor: Data citation (0, 1, 2, or 3)" dataDxfId="101"/>
    <tableColumn id="20" xr3:uid="{1C12231D-8009-5343-9D99-045EF05F22CD}" name="TOP Factor: Data transparency (0, 1, 2, or 3)" dataDxfId="100"/>
    <tableColumn id="21" xr3:uid="{E98DB2F7-F9F9-3F47-A48C-A6BEACEFCED5}" name="TOP Factor: Analytical code transparency (0, 1, 2, or 3)" dataDxfId="99"/>
    <tableColumn id="22" xr3:uid="{1E693D27-B4F3-FB47-903B-97626C41D25F}" name="TOP Factor: Materials Transparency (0, 1, 2, or 3)" dataDxfId="98"/>
    <tableColumn id="23" xr3:uid="{529D00A6-852F-1D46-900A-1EE88CC045BF}" name="TOP Factor: Reporting guidelines (0, 1, 2, or 3)" dataDxfId="97"/>
    <tableColumn id="24" xr3:uid="{4A385F3E-AB3E-5B4E-AF16-04C4D56245AE}" name="TOP Factor: Study prereg (0, 1, 2, or 3)" dataDxfId="96"/>
    <tableColumn id="25" xr3:uid="{EE92EF8A-5797-7946-90C6-D7C7BFE0BBC7}" name="TOP Factor: Analysis prereg (0, 1, 2, or 3)" dataDxfId="95"/>
    <tableColumn id="26" xr3:uid="{B4E8E7B5-5FE9-E246-A0FF-046617784CAB}" name="TOP Factor: Replication (0, 1, 2, or 3)" dataDxfId="94"/>
    <tableColumn id="27" xr3:uid="{1CD6B5C4-B884-AD43-A81D-830AC6B88364}" name="TOP Factor: Publication Bias (0, 1, 2, or 3)" dataDxfId="93"/>
    <tableColumn id="18" xr3:uid="{67C2DD12-B7DB-FB49-BCBF-81492CBF0E39}" name="TOP Factor: Open science badges (0, 1, or 2)" dataDxfId="92"/>
    <tableColumn id="42" xr3:uid="{1AA9C5FD-F0D2-2A4F-93CC-3A041B599A27}" name="Total TOP" dataDxfId="91">
      <calculatedColumnFormula>SUM(Table42[[#This Row],[TOP Factor: Data citation (0, 1, 2, or 3)]:[TOP Factor: Open science badges (0, 1, or 2)]])</calculatedColumnFormula>
    </tableColumn>
    <tableColumn id="41" xr3:uid="{03A9C5E9-73AF-9F47-9B82-20696B65747D}" name="Conflicts of interest: Receipt of payment or services from a third party  (0, 1)" dataDxfId="90"/>
    <tableColumn id="45" xr3:uid="{DD99F3DA-B93E-C04F-BE06-CD58EB93F48F}" name="Conflicts of interest: Any financial relationships  (0, 1)" dataDxfId="89"/>
    <tableColumn id="44" xr3:uid="{E5964524-A250-A645-BC88-732F97AD5958}" name="Conflicts of interest: Any patents (0, 1)" dataDxfId="88"/>
    <tableColumn id="43" xr3:uid="{68D2284C-84D3-9D4E-B838-B6EE5496B131}" name="Conflicts of interest: Any other relationships or activities (0, 1)" dataDxfId="87"/>
    <tableColumn id="46" xr3:uid="{307090D1-B36C-1F4E-ABD8-6AAF3FBDBB55}" name="Total COI" dataDxfId="86">
      <calculatedColumnFormula>SUM(Table42[[#This Row],[Conflicts of interest: Receipt of payment or services from a third party  (0, 1)]:[Conflicts of interest: Any other relationships or activities (0, 1)]])</calculatedColumnFormula>
    </tableColumn>
    <tableColumn id="32" xr3:uid="{F3453471-D0AA-DA45-86FC-8BE749F17850}" name="Appraiser name" dataDxfId="85"/>
    <tableColumn id="37" xr3:uid="{914B31DC-F128-FB4F-AADB-EFC8BD95EEF3}" name="Appraisal date" dataDxfId="84"/>
    <tableColumn id="33" xr3:uid="{F4CB9DF7-5BE2-4A42-9CC7-2C27BA68CD64}" name="Disagreement between raters?" dataDxfId="83"/>
    <tableColumn id="4" xr3:uid="{99B994BB-6F69-4CDE-AAC0-D39CE36E2FEC}" name="Comment" dataDxfId="82"/>
  </tableColumns>
  <tableStyleInfo name="TableStyleLight1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FF56A7EA-5F68-B846-82CA-9369BF99B683}" name="Table43" displayName="Table43" ref="A1:AN33" totalsRowShown="0" headerRowDxfId="81" dataDxfId="80">
  <autoFilter ref="A1:AN33" xr:uid="{DB7C9B17-9D10-4649-AEB7-CD6AB7EEFB20}"/>
  <sortState xmlns:xlrd2="http://schemas.microsoft.com/office/spreadsheetml/2017/richdata2" ref="A2:AM33">
    <sortCondition descending="1" ref="L1:L33"/>
  </sortState>
  <tableColumns count="40">
    <tableColumn id="1" xr3:uid="{5B2DF2F4-9293-9645-843F-29382BA47DB5}" name="Journal" dataDxfId="79"/>
    <tableColumn id="36" xr3:uid="{164C1294-07CA-404B-944C-0B3FD7E37411}" name="In MJL?" dataDxfId="78"/>
    <tableColumn id="34" xr3:uid="{BFCF7823-35C8-9F49-A478-FDA7F8C2ECA1}" name="Found using search strategy in MJL or otherwise?" dataDxfId="77"/>
    <tableColumn id="38" xr3:uid="{8C83F98E-75F9-6A4F-BAB5-BA2E6AE0A70B}" name="Indexed in Medline? (14 May 2020)" dataDxfId="76"/>
    <tableColumn id="40" xr3:uid="{6F5C0C2F-54E2-B041-99CC-FB79A215224C}" name="ISSN / eISSN" dataDxfId="75"/>
    <tableColumn id="39" xr3:uid="{B772BA38-0A11-5545-B7A3-27EF0175F92B}" name="NLM ID" dataDxfId="74"/>
    <tableColumn id="12" xr3:uid="{9B90EF77-7560-1F4E-AF0C-D8CF21A9FBAC}" name="Indexed in MEDLINE?" dataDxfId="73"/>
    <tableColumn id="7" xr3:uid="{8E867B23-02A7-E347-9F18-8BCD41185E7C}" name="First year published" dataDxfId="72"/>
    <tableColumn id="2" xr3:uid="{D01FE4BD-6034-7B44-B826-F4C33C58C43F}" name="Publisher" dataDxfId="71"/>
    <tableColumn id="3" xr3:uid="{A645909B-547F-F94E-941C-5460577D192A}" name="Supporting Society" dataDxfId="70"/>
    <tableColumn id="5" xr3:uid="{1DDA3EE5-1150-454D-BB9A-8A1F825972E5}" name="Languages other than English" dataDxfId="69"/>
    <tableColumn id="8" xr3:uid="{8E3447DD-BCFB-E048-BD12-B8428DF44C37}" name="2018 Journal Impact Factor" dataDxfId="68"/>
    <tableColumn id="6" xr3:uid="{EAD271B7-ACD9-5F4F-8D45-FFAAEE6414DD}" name="5 Year Impact Factor " dataDxfId="67"/>
    <tableColumn id="29" xr3:uid="{72E3ACC6-89EA-2B47-8844-D6AC85D360C6}" name="Journal website" dataDxfId="66"/>
    <tableColumn id="35" xr3:uid="{34232A5E-8375-0A43-A002-2CBCCBAF241F}" name="Indexed in PubMed?" dataDxfId="65"/>
    <tableColumn id="9" xr3:uid="{5DEC5D04-D3F9-4D45-8AF5-35A6B631A7DF}" name="Link to author guidelines" dataDxfId="64"/>
    <tableColumn id="10" xr3:uid="{F9079EC4-D765-FA47-A182-B4FA0B95397A}" name="Archived author guidelines" dataDxfId="63"/>
    <tableColumn id="31" xr3:uid="{DE373637-BBBB-1F44-BB50-A7B2D01FBE1F}" name="Link to other relevant journal information" dataDxfId="62"/>
    <tableColumn id="11" xr3:uid="{E4FD9B3B-D41F-0F4B-ABF2-49A19C88B882}" name="Column1" dataDxfId="61"/>
    <tableColumn id="17" xr3:uid="{09FF9410-994C-FD40-A04D-A942FF596B54}" name="TOP signatory status (yes, no)" dataDxfId="60"/>
    <tableColumn id="19" xr3:uid="{D199C829-5F42-BE4C-B768-20F5F7341DA8}" name="TOP Factor: Data citation (0, 1, 2, or 3)" dataDxfId="59"/>
    <tableColumn id="20" xr3:uid="{1C12231D-8009-5343-9D99-045EF05F22CD}" name="TOP Factor: Data transparency (0, 1, 2, or 3)" dataDxfId="58"/>
    <tableColumn id="21" xr3:uid="{E98DB2F7-F9F9-3F47-A48C-A6BEACEFCED5}" name="TOP Factor: Analytical code transparency (0, 1, 2, or 3)" dataDxfId="57"/>
    <tableColumn id="22" xr3:uid="{1E693D27-B4F3-FB47-903B-97626C41D25F}" name="TOP Factor: Materials Transparency (0, 1, 2, or 3)" dataDxfId="56"/>
    <tableColumn id="23" xr3:uid="{529D00A6-852F-1D46-900A-1EE88CC045BF}" name="TOP Factor: Reporting guidelines (0, 1, 2, or 3)" dataDxfId="55"/>
    <tableColumn id="24" xr3:uid="{4A385F3E-AB3E-5B4E-AF16-04C4D56245AE}" name="TOP Factor: Study prereg (0, 1, 2, or 3)" dataDxfId="54"/>
    <tableColumn id="25" xr3:uid="{EE92EF8A-5797-7946-90C6-D7C7BFE0BBC7}" name="TOP Factor: Analysis prereg (0, 1, 2, or 3)" dataDxfId="53"/>
    <tableColumn id="26" xr3:uid="{B4E8E7B5-5FE9-E246-A0FF-046617784CAB}" name="TOP Factor: Replication (0, 1, 2, or 3)" dataDxfId="52"/>
    <tableColumn id="27" xr3:uid="{1CD6B5C4-B884-AD43-A81D-830AC6B88364}" name="TOP Factor: Publication Bias (0, 1, 2, or 3)" dataDxfId="51"/>
    <tableColumn id="18" xr3:uid="{67C2DD12-B7DB-FB49-BCBF-81492CBF0E39}" name="TOP Factor: Open science badges (0, 1, or 2)" dataDxfId="50"/>
    <tableColumn id="42" xr3:uid="{1AA9C5FD-F0D2-2A4F-93CC-3A041B599A27}" name="Total TOP" dataDxfId="49">
      <calculatedColumnFormula>SUM(Table43[[#This Row],[TOP Factor: Data citation (0, 1, 2, or 3)]:[TOP Factor: Open science badges (0, 1, or 2)]])</calculatedColumnFormula>
    </tableColumn>
    <tableColumn id="41" xr3:uid="{03A9C5E9-73AF-9F47-9B82-20696B65747D}" name="Conflicts of interest: Receipt of payment or services from a third party  (0, 1)" dataDxfId="48"/>
    <tableColumn id="45" xr3:uid="{DD99F3DA-B93E-C04F-BE06-CD58EB93F48F}" name="Conflicts of interest: Any financial relationships  (0, 1)" dataDxfId="47"/>
    <tableColumn id="44" xr3:uid="{E5964524-A250-A645-BC88-732F97AD5958}" name="Conflicts of interest: Any patents (0, 1)" dataDxfId="46"/>
    <tableColumn id="43" xr3:uid="{68D2284C-84D3-9D4E-B838-B6EE5496B131}" name="Conflicts of interest: Any other relationships or activities (0, 1)" dataDxfId="45"/>
    <tableColumn id="46" xr3:uid="{307090D1-B36C-1F4E-ABD8-6AAF3FBDBB55}" name="Total COI" dataDxfId="44">
      <calculatedColumnFormula>SUM(Table43[[#This Row],[Conflicts of interest: Receipt of payment or services from a third party  (0, 1)]:[Conflicts of interest: Any other relationships or activities (0, 1)]])</calculatedColumnFormula>
    </tableColumn>
    <tableColumn id="32" xr3:uid="{F3453471-D0AA-DA45-86FC-8BE749F17850}" name="Appraiser name" dataDxfId="43"/>
    <tableColumn id="37" xr3:uid="{914B31DC-F128-FB4F-AADB-EFC8BD95EEF3}" name="Appraisal date" dataDxfId="42"/>
    <tableColumn id="33" xr3:uid="{F4CB9DF7-5BE2-4A42-9CC7-2C27BA68CD64}" name="Disagreement between raters?" dataDxfId="41"/>
    <tableColumn id="4" xr3:uid="{BC7C3436-982C-49EF-ACA5-7BA2F429EB6B}" name="Comments" dataDxfId="40"/>
  </tableColumns>
  <tableStyleInfo name="TableStyleLight1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www.springer.com/journal/41782" TargetMode="External"/><Relationship Id="rId21" Type="http://schemas.openxmlformats.org/officeDocument/2006/relationships/hyperlink" Target="https://www.apa.org/pubs/journals/drm/" TargetMode="External"/><Relationship Id="rId42" Type="http://schemas.openxmlformats.org/officeDocument/2006/relationships/hyperlink" Target="https://www.dovepress.com/author_guidelines.php" TargetMode="External"/><Relationship Id="rId47" Type="http://schemas.openxmlformats.org/officeDocument/2006/relationships/hyperlink" Target="https://onlinelibrary.wiley.com/page/journal/13652869/homepage/forauthors.html" TargetMode="External"/><Relationship Id="rId63" Type="http://schemas.openxmlformats.org/officeDocument/2006/relationships/hyperlink" Target="http://web.archive.org/web/20200527105355/https:/sleep.biomedcentral.com/submission-guidelines" TargetMode="External"/><Relationship Id="rId68" Type="http://schemas.openxmlformats.org/officeDocument/2006/relationships/hyperlink" Target="http://web.archive.org/web/20200527115817/https:/www.jcircadianrhythms.com/about/submissions/" TargetMode="External"/><Relationship Id="rId2" Type="http://schemas.openxmlformats.org/officeDocument/2006/relationships/hyperlink" Target="https://www.dovepress.com/nature-and-science-of-sleep-journal" TargetMode="External"/><Relationship Id="rId16" Type="http://schemas.openxmlformats.org/officeDocument/2006/relationships/hyperlink" Target="https://www.journals.elsevier.com/sleep-medicine-reviews" TargetMode="External"/><Relationship Id="rId29" Type="http://schemas.openxmlformats.org/officeDocument/2006/relationships/hyperlink" Target="http://web.archive.org/web/20200527082042/https:/www.elsevier.com/journals/sleep-medicine-clinics/1556-407x/guide-for-authors" TargetMode="External"/><Relationship Id="rId11" Type="http://schemas.openxmlformats.org/officeDocument/2006/relationships/hyperlink" Target="https://www.springer.com/journal/11818" TargetMode="External"/><Relationship Id="rId24" Type="http://schemas.openxmlformats.org/officeDocument/2006/relationships/hyperlink" Target="https://onlinelibrary.wiley.com/journal/1600079x?tabActivePane=" TargetMode="External"/><Relationship Id="rId32" Type="http://schemas.openxmlformats.org/officeDocument/2006/relationships/hyperlink" Target="http://web.archive.org/web/20200527084239/https:/www.elsevier.com/journals/neurobiology-of-sleep-and-circadian-rhythms/2451-9944/guide-for-authors" TargetMode="External"/><Relationship Id="rId37" Type="http://schemas.openxmlformats.org/officeDocument/2006/relationships/hyperlink" Target="https://www.apa.org/pubs/journals/drm/?tab=4" TargetMode="External"/><Relationship Id="rId40" Type="http://schemas.openxmlformats.org/officeDocument/2006/relationships/hyperlink" Target="http://web.archive.org/web/20200527095516/https:/www.springer.com/journal/11325/submission-guidelines" TargetMode="External"/><Relationship Id="rId45" Type="http://schemas.openxmlformats.org/officeDocument/2006/relationships/hyperlink" Target="https://www.elsevier.com/journals/sleep-medicine/1389-9457/guide-for-authors" TargetMode="External"/><Relationship Id="rId53" Type="http://schemas.openxmlformats.org/officeDocument/2006/relationships/hyperlink" Target="https://onlinelibrary.wiley.com/page/journal/1600079x/homepage/forauthors.html" TargetMode="External"/><Relationship Id="rId58" Type="http://schemas.openxmlformats.org/officeDocument/2006/relationships/hyperlink" Target="http://web.archive.org/web/20200527104018/https:/www.mdpi.com/journal/clockssleep/instructions" TargetMode="External"/><Relationship Id="rId66" Type="http://schemas.openxmlformats.org/officeDocument/2006/relationships/hyperlink" Target="https://www.springer.com/journal/11818/submission-guidelines" TargetMode="External"/><Relationship Id="rId5" Type="http://schemas.openxmlformats.org/officeDocument/2006/relationships/hyperlink" Target="https://www.tandfonline.com/toc/ycra20/current" TargetMode="External"/><Relationship Id="rId61" Type="http://schemas.openxmlformats.org/officeDocument/2006/relationships/hyperlink" Target="http://web.archive.org/web/20200527105109/https:/journals.sagepub.com/author-instructions/JBR" TargetMode="External"/><Relationship Id="rId19" Type="http://schemas.openxmlformats.org/officeDocument/2006/relationships/hyperlink" Target="https://journals.sagepub.com/home/jbr" TargetMode="External"/><Relationship Id="rId14" Type="http://schemas.openxmlformats.org/officeDocument/2006/relationships/hyperlink" Target="https://www.tandfonline.com/toc/ucts20/current" TargetMode="External"/><Relationship Id="rId22" Type="http://schemas.openxmlformats.org/officeDocument/2006/relationships/hyperlink" Target="https://www.journals.elsevier.com/sleep-medicine-x" TargetMode="External"/><Relationship Id="rId27" Type="http://schemas.openxmlformats.org/officeDocument/2006/relationships/hyperlink" Target="https://www.journals.elsevier.com/sleep-medicine-clinics" TargetMode="External"/><Relationship Id="rId30" Type="http://schemas.openxmlformats.org/officeDocument/2006/relationships/hyperlink" Target="https://www.springer.com/journal/41782/submission-guidelines" TargetMode="External"/><Relationship Id="rId35" Type="http://schemas.openxmlformats.org/officeDocument/2006/relationships/hyperlink" Target="http://web.archive.org/web/20200527084959/https:/www.springer.com/journal/41105/submission-guidelines" TargetMode="External"/><Relationship Id="rId43" Type="http://schemas.openxmlformats.org/officeDocument/2006/relationships/hyperlink" Target="https://www.tandfonline.com/action/authorSubmission?show=instructions&amp;journalCode=icbi20" TargetMode="External"/><Relationship Id="rId48" Type="http://schemas.openxmlformats.org/officeDocument/2006/relationships/hyperlink" Target="http://web.archive.org/web/20200527102258/https:/onlinelibrary.wiley.com/page/journal/13652869/homepage/forauthors.html" TargetMode="External"/><Relationship Id="rId56" Type="http://schemas.openxmlformats.org/officeDocument/2006/relationships/hyperlink" Target="http://web.archive.org/web/20200527103906/http:/jtsm.org/instructions-to-authors" TargetMode="External"/><Relationship Id="rId64" Type="http://schemas.openxmlformats.org/officeDocument/2006/relationships/hyperlink" Target="https://www.elsevier.com/journals/sleep-medicine-x/2590-1427/guide-for-authors" TargetMode="External"/><Relationship Id="rId69" Type="http://schemas.openxmlformats.org/officeDocument/2006/relationships/hyperlink" Target="https://www.sleephealthjournal.org/content/authorinfo" TargetMode="External"/><Relationship Id="rId8" Type="http://schemas.openxmlformats.org/officeDocument/2006/relationships/hyperlink" Target="https://www.sleephealthjournal.org/" TargetMode="External"/><Relationship Id="rId51" Type="http://schemas.openxmlformats.org/officeDocument/2006/relationships/hyperlink" Target="https://www.elsevier.com/journals/sleep-medicine-reviews/1087-0792/guide-for-authors" TargetMode="External"/><Relationship Id="rId72" Type="http://schemas.openxmlformats.org/officeDocument/2006/relationships/hyperlink" Target="http://web.archive.org/web/20200527121144/https:/www.sleepscience.org.br/instructions-for-authors" TargetMode="External"/><Relationship Id="rId3" Type="http://schemas.openxmlformats.org/officeDocument/2006/relationships/hyperlink" Target="https://www.sleepscience.org.br/" TargetMode="External"/><Relationship Id="rId12" Type="http://schemas.openxmlformats.org/officeDocument/2006/relationships/hyperlink" Target="https://jcsm.aasm.org/journal/jcsm" TargetMode="External"/><Relationship Id="rId17" Type="http://schemas.openxmlformats.org/officeDocument/2006/relationships/hyperlink" Target="https://www.jcircadianrhythms.com/" TargetMode="External"/><Relationship Id="rId25" Type="http://schemas.openxmlformats.org/officeDocument/2006/relationships/hyperlink" Target="https://www.journals.elsevier.com/neurobiology-of-sleep-and-circadian-rhythms" TargetMode="External"/><Relationship Id="rId33" Type="http://schemas.openxmlformats.org/officeDocument/2006/relationships/hyperlink" Target="https://www.elsevier.com/journals/neurobiology-of-sleep-and-circadian-rhythms/2451-9944/guide-for-authors" TargetMode="External"/><Relationship Id="rId38" Type="http://schemas.openxmlformats.org/officeDocument/2006/relationships/hyperlink" Target="https://www.tandfonline.com/action/authorSubmission?journalCode=ycra20&amp;page=instructions" TargetMode="External"/><Relationship Id="rId46" Type="http://schemas.openxmlformats.org/officeDocument/2006/relationships/hyperlink" Target="http://web.archive.org/web/20200527101831/https:/www.elsevier.com/journals/sleep-medicine/1389-9457/guide-for-authors" TargetMode="External"/><Relationship Id="rId59" Type="http://schemas.openxmlformats.org/officeDocument/2006/relationships/hyperlink" Target="https://www.springer.com/journal/40675/submission-guidelines" TargetMode="External"/><Relationship Id="rId67" Type="http://schemas.openxmlformats.org/officeDocument/2006/relationships/hyperlink" Target="https://www.jcircadianrhythms.com/about/submissions/" TargetMode="External"/><Relationship Id="rId20" Type="http://schemas.openxmlformats.org/officeDocument/2006/relationships/hyperlink" Target="https://www.tandfonline.com/toc/nbrr20/current" TargetMode="External"/><Relationship Id="rId41" Type="http://schemas.openxmlformats.org/officeDocument/2006/relationships/hyperlink" Target="https://journals.sagepub.com/author-instructions/JBR" TargetMode="External"/><Relationship Id="rId54" Type="http://schemas.openxmlformats.org/officeDocument/2006/relationships/hyperlink" Target="http://web.archive.org/web/20200527103429/https:/onlinelibrary.wiley.com/page/journal/1600079x/homepage/forauthors.html" TargetMode="External"/><Relationship Id="rId62" Type="http://schemas.openxmlformats.org/officeDocument/2006/relationships/hyperlink" Target="https://sleep.biomedcentral.com/submission-guidelines" TargetMode="External"/><Relationship Id="rId70" Type="http://schemas.openxmlformats.org/officeDocument/2006/relationships/hyperlink" Target="https://www.tandfonline.com/action/authorSubmission?show=instructions&amp;journalCode=ucts20" TargetMode="External"/><Relationship Id="rId1" Type="http://schemas.openxmlformats.org/officeDocument/2006/relationships/hyperlink" Target="http://jtsm.org/" TargetMode="External"/><Relationship Id="rId6" Type="http://schemas.openxmlformats.org/officeDocument/2006/relationships/hyperlink" Target="https://onlinelibrary.wiley.com/journal/13652869" TargetMode="External"/><Relationship Id="rId15" Type="http://schemas.openxmlformats.org/officeDocument/2006/relationships/hyperlink" Target="https://www.springer.com/journal/41105" TargetMode="External"/><Relationship Id="rId23" Type="http://schemas.openxmlformats.org/officeDocument/2006/relationships/hyperlink" Target="https://www.mdpi.com/journal/clockssleep" TargetMode="External"/><Relationship Id="rId28" Type="http://schemas.openxmlformats.org/officeDocument/2006/relationships/hyperlink" Target="https://www.elsevier.com/journals/sleep-medicine-clinics/1556-407x/guide-for-authors" TargetMode="External"/><Relationship Id="rId36" Type="http://schemas.openxmlformats.org/officeDocument/2006/relationships/hyperlink" Target="https://www.tandfonline.com/action/authorSubmission?show=instructions&amp;journalCode=nbrr20" TargetMode="External"/><Relationship Id="rId49" Type="http://schemas.openxmlformats.org/officeDocument/2006/relationships/hyperlink" Target="https://jcsm.aasm.org/submit/submission-guidelines" TargetMode="External"/><Relationship Id="rId57" Type="http://schemas.openxmlformats.org/officeDocument/2006/relationships/hyperlink" Target="https://www.mdpi.com/journal/clockssleep/instructions" TargetMode="External"/><Relationship Id="rId10" Type="http://schemas.openxmlformats.org/officeDocument/2006/relationships/hyperlink" Target="https://sleep.biomedcentral.com/about" TargetMode="External"/><Relationship Id="rId31" Type="http://schemas.openxmlformats.org/officeDocument/2006/relationships/hyperlink" Target="http://web.archive.org/web/20200527083109/https:/www.springer.com/journal/41782/submission-guidelines" TargetMode="External"/><Relationship Id="rId44" Type="http://schemas.openxmlformats.org/officeDocument/2006/relationships/hyperlink" Target="https://www.tandfonline.com/action/authorSubmission?show=instructions&amp;journalCode=icbi20" TargetMode="External"/><Relationship Id="rId52" Type="http://schemas.openxmlformats.org/officeDocument/2006/relationships/hyperlink" Target="http://web.archive.org/web/20200527103205/https:/www.elsevier.com/journals/sleep-medicine-reviews/1087-0792/guide-for-authors" TargetMode="External"/><Relationship Id="rId60" Type="http://schemas.openxmlformats.org/officeDocument/2006/relationships/hyperlink" Target="http://web.archive.org/web/20200527104754/https:/www.springer.com/journal/40675/submission-guidelines" TargetMode="External"/><Relationship Id="rId65" Type="http://schemas.openxmlformats.org/officeDocument/2006/relationships/hyperlink" Target="http://web.archive.org/web/20200527114602/https:/www.elsevier.com/journals/sleep-medicine-x/2590-1427/guide-for-authors" TargetMode="External"/><Relationship Id="rId73" Type="http://schemas.openxmlformats.org/officeDocument/2006/relationships/table" Target="../tables/table1.xml"/><Relationship Id="rId4" Type="http://schemas.openxmlformats.org/officeDocument/2006/relationships/hyperlink" Target="https://www.tandfonline.com/toc/hbsm20/current" TargetMode="External"/><Relationship Id="rId9" Type="http://schemas.openxmlformats.org/officeDocument/2006/relationships/hyperlink" Target="https://www.journals.elsevier.com/sleep-medicine" TargetMode="External"/><Relationship Id="rId13" Type="http://schemas.openxmlformats.org/officeDocument/2006/relationships/hyperlink" Target="https://academic.oup.com/sleep/" TargetMode="External"/><Relationship Id="rId18" Type="http://schemas.openxmlformats.org/officeDocument/2006/relationships/hyperlink" Target="https://www.tandfonline.com/toc/icbi20/current" TargetMode="External"/><Relationship Id="rId39" Type="http://schemas.openxmlformats.org/officeDocument/2006/relationships/hyperlink" Target="https://www.springer.com/journal/11325/submission-guidelines" TargetMode="External"/><Relationship Id="rId34" Type="http://schemas.openxmlformats.org/officeDocument/2006/relationships/hyperlink" Target="https://www.springer.com/journal/41105/submission-guidelines" TargetMode="External"/><Relationship Id="rId50" Type="http://schemas.openxmlformats.org/officeDocument/2006/relationships/hyperlink" Target="http://web.archive.org/web/20200527102639/https:/jcsm.aasm.org/submit/submission-guidelines" TargetMode="External"/><Relationship Id="rId55" Type="http://schemas.openxmlformats.org/officeDocument/2006/relationships/hyperlink" Target="http://jtsm.org/instructions-to-authors" TargetMode="External"/><Relationship Id="rId7" Type="http://schemas.openxmlformats.org/officeDocument/2006/relationships/hyperlink" Target="https://www.springer.com/journal/11325" TargetMode="External"/><Relationship Id="rId71" Type="http://schemas.openxmlformats.org/officeDocument/2006/relationships/hyperlink" Target="https://www.sleepscience.org.br/instructions-for-authors" TargetMode="External"/></Relationships>
</file>

<file path=xl/worksheets/_rels/sheet2.xml.rels><?xml version="1.0" encoding="UTF-8" standalone="yes"?>
<Relationships xmlns="http://schemas.openxmlformats.org/package/2006/relationships"><Relationship Id="rId26" Type="http://schemas.openxmlformats.org/officeDocument/2006/relationships/hyperlink" Target="https://www.sleepscience.org.br/instructions-for-authors" TargetMode="External"/><Relationship Id="rId21" Type="http://schemas.openxmlformats.org/officeDocument/2006/relationships/hyperlink" Target="https://www.tandfonline.com/toc/nbrr20/current" TargetMode="External"/><Relationship Id="rId42" Type="http://schemas.openxmlformats.org/officeDocument/2006/relationships/hyperlink" Target="https://www.elsevier.com/__data/assets/pdf_file/0003/91038/Get_Published_A4_brochure_2018_web.pdf" TargetMode="External"/><Relationship Id="rId47" Type="http://schemas.openxmlformats.org/officeDocument/2006/relationships/hyperlink" Target="https://authorservices.wiley.com/ethics-guidelines/index.html%20;" TargetMode="External"/><Relationship Id="rId63" Type="http://schemas.openxmlformats.org/officeDocument/2006/relationships/hyperlink" Target="https://www.springer.com/journal/41782" TargetMode="External"/><Relationship Id="rId68" Type="http://schemas.openxmlformats.org/officeDocument/2006/relationships/hyperlink" Target="https://www.elsevier.com/journals/neurobiology-of-sleep-and-circadian-rhythms/2451-9944/guide-for-authors" TargetMode="External"/><Relationship Id="rId2" Type="http://schemas.openxmlformats.org/officeDocument/2006/relationships/hyperlink" Target="https://www.dovepress.com/nature-and-science-of-sleep-journal" TargetMode="External"/><Relationship Id="rId16" Type="http://schemas.openxmlformats.org/officeDocument/2006/relationships/hyperlink" Target="https://www.springer.com/journal/41105" TargetMode="External"/><Relationship Id="rId29" Type="http://schemas.openxmlformats.org/officeDocument/2006/relationships/hyperlink" Target="https://www.sleephealthjournal.org/content/authorinfo" TargetMode="External"/><Relationship Id="rId11" Type="http://schemas.openxmlformats.org/officeDocument/2006/relationships/hyperlink" Target="https://www.springer.com/journal/11818" TargetMode="External"/><Relationship Id="rId24" Type="http://schemas.openxmlformats.org/officeDocument/2006/relationships/hyperlink" Target="https://www.mdpi.com/journal/clockssleep" TargetMode="External"/><Relationship Id="rId32" Type="http://schemas.openxmlformats.org/officeDocument/2006/relationships/hyperlink" Target="https://www.springer.com/journal/11818/submission-guidelines?detailsPage=pltci_1380227" TargetMode="External"/><Relationship Id="rId37" Type="http://schemas.openxmlformats.org/officeDocument/2006/relationships/hyperlink" Target="https://www.biomedcentral.com/getpublished/editorial-policies" TargetMode="External"/><Relationship Id="rId40" Type="http://schemas.openxmlformats.org/officeDocument/2006/relationships/hyperlink" Target="https://onlinelibrary.wiley.com/page/journal/1600079x/homepage/forauthors.html" TargetMode="External"/><Relationship Id="rId45" Type="http://schemas.openxmlformats.org/officeDocument/2006/relationships/hyperlink" Target="https://jcsm.aasm.org/submit/submission-guidelines" TargetMode="External"/><Relationship Id="rId53" Type="http://schemas.openxmlformats.org/officeDocument/2006/relationships/hyperlink" Target="https://authorservices.taylorandfrancis.com/data-sharing-policies/data-availability-statements/" TargetMode="External"/><Relationship Id="rId58" Type="http://schemas.openxmlformats.org/officeDocument/2006/relationships/hyperlink" Target="https://www.tandfonline.com/action/authorSubmission?show=instructions&amp;journalCode=nbrr20" TargetMode="External"/><Relationship Id="rId66" Type="http://schemas.openxmlformats.org/officeDocument/2006/relationships/hyperlink" Target="https://www.apa.org/pubs/authors/disclosure-of-interests.pdf" TargetMode="External"/><Relationship Id="rId5" Type="http://schemas.openxmlformats.org/officeDocument/2006/relationships/hyperlink" Target="https://www.tandfonline.com/toc/ycra20/current" TargetMode="External"/><Relationship Id="rId61" Type="http://schemas.openxmlformats.org/officeDocument/2006/relationships/hyperlink" Target="https://www.springer.com/journal/11325/submission-guidelines" TargetMode="External"/><Relationship Id="rId19" Type="http://schemas.openxmlformats.org/officeDocument/2006/relationships/hyperlink" Target="https://www.tandfonline.com/toc/icbi20/current" TargetMode="External"/><Relationship Id="rId14" Type="http://schemas.openxmlformats.org/officeDocument/2006/relationships/hyperlink" Target="https://academic.oup.com/sleep/" TargetMode="External"/><Relationship Id="rId22" Type="http://schemas.openxmlformats.org/officeDocument/2006/relationships/hyperlink" Target="https://www.apa.org/pubs/journals/drm/" TargetMode="External"/><Relationship Id="rId27" Type="http://schemas.openxmlformats.org/officeDocument/2006/relationships/hyperlink" Target="https://authorservices.taylorandfrancis.com/what-is-a-conflict-of-interest/" TargetMode="External"/><Relationship Id="rId30" Type="http://schemas.openxmlformats.org/officeDocument/2006/relationships/hyperlink" Target="https://www.jcircadianrhythms.com/about/submissions/" TargetMode="External"/><Relationship Id="rId35" Type="http://schemas.openxmlformats.org/officeDocument/2006/relationships/hyperlink" Target="https://www.mdpi.com/journal/clockssleep/instructions" TargetMode="External"/><Relationship Id="rId43" Type="http://schemas.openxmlformats.org/officeDocument/2006/relationships/hyperlink" Target="https://academic.oup.com/sleep/pages/General_Instructions" TargetMode="External"/><Relationship Id="rId48" Type="http://schemas.openxmlformats.org/officeDocument/2006/relationships/hyperlink" Target="https://www.force11.org/datacitationprinciples" TargetMode="External"/><Relationship Id="rId56" Type="http://schemas.openxmlformats.org/officeDocument/2006/relationships/hyperlink" Target="https://www.tandfonline.com/action/authorSubmission?show=instructions&amp;journalCode=icbi20" TargetMode="External"/><Relationship Id="rId64" Type="http://schemas.openxmlformats.org/officeDocument/2006/relationships/hyperlink" Target="https://www.springer.com/journal/41782/submission-guidelines" TargetMode="External"/><Relationship Id="rId69" Type="http://schemas.openxmlformats.org/officeDocument/2006/relationships/hyperlink" Target="https://service.elsevier.com/app/answers/detail/a_id/286/supporthub/publishing/" TargetMode="External"/><Relationship Id="rId8" Type="http://schemas.openxmlformats.org/officeDocument/2006/relationships/hyperlink" Target="https://www.sleephealthjournal.org/" TargetMode="External"/><Relationship Id="rId51" Type="http://schemas.openxmlformats.org/officeDocument/2006/relationships/hyperlink" Target="https://www.tandfonline.com/action/authorSubmission?show=instructions&amp;journalCode=ucts20" TargetMode="External"/><Relationship Id="rId72" Type="http://schemas.openxmlformats.org/officeDocument/2006/relationships/printerSettings" Target="../printerSettings/printerSettings1.bin"/><Relationship Id="rId3" Type="http://schemas.openxmlformats.org/officeDocument/2006/relationships/hyperlink" Target="https://www.sleepscience.org.br/" TargetMode="External"/><Relationship Id="rId12" Type="http://schemas.openxmlformats.org/officeDocument/2006/relationships/hyperlink" Target="https://www.springer.com/journal/40675" TargetMode="External"/><Relationship Id="rId17" Type="http://schemas.openxmlformats.org/officeDocument/2006/relationships/hyperlink" Target="https://www.journals.elsevier.com/sleep-medicine-reviews" TargetMode="External"/><Relationship Id="rId25" Type="http://schemas.openxmlformats.org/officeDocument/2006/relationships/hyperlink" Target="https://onlinelibrary.wiley.com/journal/1600079x?tabActivePane=" TargetMode="External"/><Relationship Id="rId33" Type="http://schemas.openxmlformats.org/officeDocument/2006/relationships/hyperlink" Target="https://www.elsevier.com/journals/sleep-medicine-x/2590-1427/guide-for-authors" TargetMode="External"/><Relationship Id="rId38" Type="http://schemas.openxmlformats.org/officeDocument/2006/relationships/hyperlink" Target="https://www.springer.com/journal/40675/submission-guidelines" TargetMode="External"/><Relationship Id="rId46" Type="http://schemas.openxmlformats.org/officeDocument/2006/relationships/hyperlink" Target="https://onlinelibrary.wiley.com/page/journal/13652869/homepage/forauthors.html" TargetMode="External"/><Relationship Id="rId59" Type="http://schemas.openxmlformats.org/officeDocument/2006/relationships/hyperlink" Target="https://journals.sagepub.com/author-instructions/JBR" TargetMode="External"/><Relationship Id="rId67" Type="http://schemas.openxmlformats.org/officeDocument/2006/relationships/hyperlink" Target="https://www.journals.elsevier.com/neurobiology-of-sleep-and-circadian-rhythms" TargetMode="External"/><Relationship Id="rId20" Type="http://schemas.openxmlformats.org/officeDocument/2006/relationships/hyperlink" Target="https://journals.sagepub.com/home/jbr" TargetMode="External"/><Relationship Id="rId41" Type="http://schemas.openxmlformats.org/officeDocument/2006/relationships/hyperlink" Target="https://www.elsevier.com/journals/sleep-medicine-reviews/1087-0792/guide-for-authors" TargetMode="External"/><Relationship Id="rId54" Type="http://schemas.openxmlformats.org/officeDocument/2006/relationships/hyperlink" Target="https://www.dovepress.com/author_guidelines.php" TargetMode="External"/><Relationship Id="rId62" Type="http://schemas.openxmlformats.org/officeDocument/2006/relationships/hyperlink" Target="https://www.springer.com/journal/41105/submission-guidelines" TargetMode="External"/><Relationship Id="rId70" Type="http://schemas.openxmlformats.org/officeDocument/2006/relationships/hyperlink" Target="https://www.sleep.theclinics.com/" TargetMode="External"/><Relationship Id="rId1" Type="http://schemas.openxmlformats.org/officeDocument/2006/relationships/hyperlink" Target="http://jtsm.org/" TargetMode="External"/><Relationship Id="rId6" Type="http://schemas.openxmlformats.org/officeDocument/2006/relationships/hyperlink" Target="https://onlinelibrary.wiley.com/journal/13652869" TargetMode="External"/><Relationship Id="rId15" Type="http://schemas.openxmlformats.org/officeDocument/2006/relationships/hyperlink" Target="https://www.tandfonline.com/toc/ucts20/current" TargetMode="External"/><Relationship Id="rId23" Type="http://schemas.openxmlformats.org/officeDocument/2006/relationships/hyperlink" Target="https://www.journals.elsevier.com/sleep-medicine-x" TargetMode="External"/><Relationship Id="rId28" Type="http://schemas.openxmlformats.org/officeDocument/2006/relationships/hyperlink" Target="https://www.elsevier.com/__data/assets/pdf_file/0010/92476/ETHICS_COI02.pdf" TargetMode="External"/><Relationship Id="rId36" Type="http://schemas.openxmlformats.org/officeDocument/2006/relationships/hyperlink" Target="https://sleep.biomedcentral.com/submission-guidelines" TargetMode="External"/><Relationship Id="rId49" Type="http://schemas.openxmlformats.org/officeDocument/2006/relationships/hyperlink" Target="https://www.elsevier.com/journals/sleep-medicine/1389-9457/guide-for-authors" TargetMode="External"/><Relationship Id="rId57" Type="http://schemas.openxmlformats.org/officeDocument/2006/relationships/hyperlink" Target="https://www.tandfonline.com/action/authorSubmission?show=instructions&amp;journalCode=ycra20" TargetMode="External"/><Relationship Id="rId10" Type="http://schemas.openxmlformats.org/officeDocument/2006/relationships/hyperlink" Target="https://sleep.biomedcentral.com/about" TargetMode="External"/><Relationship Id="rId31" Type="http://schemas.openxmlformats.org/officeDocument/2006/relationships/hyperlink" Target="https://www.jcircadianrhythms.com/about/reproducibility/" TargetMode="External"/><Relationship Id="rId44" Type="http://schemas.openxmlformats.org/officeDocument/2006/relationships/hyperlink" Target="https://static.primary.prod.gcms.the-infra.com/static/site/sleep/document/Guidelines-for-Statistical-Analysis.pdf?node=2ce6837b6295fc291e7e&amp;version=78195:30d0013e29c695920143" TargetMode="External"/><Relationship Id="rId52" Type="http://schemas.openxmlformats.org/officeDocument/2006/relationships/hyperlink" Target="https://www.tandfonline.com/action/authorSubmission?show=instructions&amp;journalCode=hbsm20" TargetMode="External"/><Relationship Id="rId60" Type="http://schemas.openxmlformats.org/officeDocument/2006/relationships/hyperlink" Target="http://www.icmje.org/recommendations/" TargetMode="External"/><Relationship Id="rId65" Type="http://schemas.openxmlformats.org/officeDocument/2006/relationships/hyperlink" Target="https://www.apa.org/pubs/journals/drm/?tab=4" TargetMode="External"/><Relationship Id="rId73" Type="http://schemas.openxmlformats.org/officeDocument/2006/relationships/table" Target="../tables/table2.xml"/><Relationship Id="rId4" Type="http://schemas.openxmlformats.org/officeDocument/2006/relationships/hyperlink" Target="https://www.tandfonline.com/toc/hbsm20/current" TargetMode="External"/><Relationship Id="rId9" Type="http://schemas.openxmlformats.org/officeDocument/2006/relationships/hyperlink" Target="https://www.journals.elsevier.com/sleep-medicine" TargetMode="External"/><Relationship Id="rId13" Type="http://schemas.openxmlformats.org/officeDocument/2006/relationships/hyperlink" Target="https://jcsm.aasm.org/journal/jcsm" TargetMode="External"/><Relationship Id="rId18" Type="http://schemas.openxmlformats.org/officeDocument/2006/relationships/hyperlink" Target="https://www.jcircadianrhythms.com/" TargetMode="External"/><Relationship Id="rId39" Type="http://schemas.openxmlformats.org/officeDocument/2006/relationships/hyperlink" Target="http://jtsm.org/instructions-to-authors" TargetMode="External"/><Relationship Id="rId34" Type="http://schemas.openxmlformats.org/officeDocument/2006/relationships/hyperlink" Target="https://www.elsevier.com/__data/assets/pdf_file/0007/653884/Competing-Interests-factsheet-March-2019.pdf" TargetMode="External"/><Relationship Id="rId50" Type="http://schemas.openxmlformats.org/officeDocument/2006/relationships/hyperlink" Target="https://www.elsevier.com/authors/author-resources/research-data" TargetMode="External"/><Relationship Id="rId55" Type="http://schemas.openxmlformats.org/officeDocument/2006/relationships/hyperlink" Target="https://www.dovepress.com/editorial_policies.php?content_id=3523" TargetMode="External"/><Relationship Id="rId7" Type="http://schemas.openxmlformats.org/officeDocument/2006/relationships/hyperlink" Target="https://www.springer.com/journal/11325" TargetMode="External"/><Relationship Id="rId71" Type="http://schemas.openxmlformats.org/officeDocument/2006/relationships/hyperlink" Target="https://www.elsevier.com/about/policies/research-data"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www.sleephealthjournal.org/" TargetMode="External"/><Relationship Id="rId13" Type="http://schemas.openxmlformats.org/officeDocument/2006/relationships/hyperlink" Target="https://jcsm.aasm.org/journal/jcsm" TargetMode="External"/><Relationship Id="rId18" Type="http://schemas.openxmlformats.org/officeDocument/2006/relationships/hyperlink" Target="https://www.jcircadianrhythms.com/" TargetMode="External"/><Relationship Id="rId26" Type="http://schemas.openxmlformats.org/officeDocument/2006/relationships/hyperlink" Target="https://www.dovepress.com/editorial_policies.php" TargetMode="External"/><Relationship Id="rId3" Type="http://schemas.openxmlformats.org/officeDocument/2006/relationships/hyperlink" Target="https://www.sleepscience.org.br/" TargetMode="External"/><Relationship Id="rId21" Type="http://schemas.openxmlformats.org/officeDocument/2006/relationships/hyperlink" Target="https://www.tandfonline.com/toc/nbrr20/current" TargetMode="External"/><Relationship Id="rId7" Type="http://schemas.openxmlformats.org/officeDocument/2006/relationships/hyperlink" Target="https://www.springer.com/journal/11325" TargetMode="External"/><Relationship Id="rId12" Type="http://schemas.openxmlformats.org/officeDocument/2006/relationships/hyperlink" Target="https://www.springer.com/journal/40675" TargetMode="External"/><Relationship Id="rId17" Type="http://schemas.openxmlformats.org/officeDocument/2006/relationships/hyperlink" Target="https://www.journals.elsevier.com/sleep-medicine-reviews" TargetMode="External"/><Relationship Id="rId25" Type="http://schemas.openxmlformats.org/officeDocument/2006/relationships/hyperlink" Target="https://onlinelibrary.wiley.com/journal/1600079x?tabActivePane=" TargetMode="External"/><Relationship Id="rId2" Type="http://schemas.openxmlformats.org/officeDocument/2006/relationships/hyperlink" Target="https://www.dovepress.com/nature-and-science-of-sleep-journal" TargetMode="External"/><Relationship Id="rId16" Type="http://schemas.openxmlformats.org/officeDocument/2006/relationships/hyperlink" Target="https://www.springer.com/journal/41105" TargetMode="External"/><Relationship Id="rId20" Type="http://schemas.openxmlformats.org/officeDocument/2006/relationships/hyperlink" Target="https://journals.sagepub.com/home/jbr" TargetMode="External"/><Relationship Id="rId29" Type="http://schemas.openxmlformats.org/officeDocument/2006/relationships/printerSettings" Target="../printerSettings/printerSettings2.bin"/><Relationship Id="rId1" Type="http://schemas.openxmlformats.org/officeDocument/2006/relationships/hyperlink" Target="http://jtsm.org/" TargetMode="External"/><Relationship Id="rId6" Type="http://schemas.openxmlformats.org/officeDocument/2006/relationships/hyperlink" Target="https://onlinelibrary.wiley.com/journal/13652869" TargetMode="External"/><Relationship Id="rId11" Type="http://schemas.openxmlformats.org/officeDocument/2006/relationships/hyperlink" Target="https://www.springer.com/journal/11818" TargetMode="External"/><Relationship Id="rId24" Type="http://schemas.openxmlformats.org/officeDocument/2006/relationships/hyperlink" Target="https://www.mdpi.com/journal/clockssleep" TargetMode="External"/><Relationship Id="rId32" Type="http://schemas.openxmlformats.org/officeDocument/2006/relationships/comments" Target="../comments1.xml"/><Relationship Id="rId5" Type="http://schemas.openxmlformats.org/officeDocument/2006/relationships/hyperlink" Target="https://www.tandfonline.com/toc/ycra20/current" TargetMode="External"/><Relationship Id="rId15" Type="http://schemas.openxmlformats.org/officeDocument/2006/relationships/hyperlink" Target="https://www.tandfonline.com/toc/ucts20/current" TargetMode="External"/><Relationship Id="rId23" Type="http://schemas.openxmlformats.org/officeDocument/2006/relationships/hyperlink" Target="https://www.journals.elsevier.com/sleep-medicine-x" TargetMode="External"/><Relationship Id="rId28" Type="http://schemas.openxmlformats.org/officeDocument/2006/relationships/hyperlink" Target="https://www.springer.com/journal/11325/submission-guidelines" TargetMode="External"/><Relationship Id="rId10" Type="http://schemas.openxmlformats.org/officeDocument/2006/relationships/hyperlink" Target="https://sleep.biomedcentral.com/about" TargetMode="External"/><Relationship Id="rId19" Type="http://schemas.openxmlformats.org/officeDocument/2006/relationships/hyperlink" Target="https://www.tandfonline.com/toc/icbi20/current" TargetMode="External"/><Relationship Id="rId31" Type="http://schemas.openxmlformats.org/officeDocument/2006/relationships/table" Target="../tables/table3.xml"/><Relationship Id="rId4" Type="http://schemas.openxmlformats.org/officeDocument/2006/relationships/hyperlink" Target="https://www.tandfonline.com/toc/hbsm20/current" TargetMode="External"/><Relationship Id="rId9" Type="http://schemas.openxmlformats.org/officeDocument/2006/relationships/hyperlink" Target="https://www.journals.elsevier.com/sleep-medicine" TargetMode="External"/><Relationship Id="rId14" Type="http://schemas.openxmlformats.org/officeDocument/2006/relationships/hyperlink" Target="https://academic.oup.com/sleep/" TargetMode="External"/><Relationship Id="rId22" Type="http://schemas.openxmlformats.org/officeDocument/2006/relationships/hyperlink" Target="https://www.apa.org/pubs/journals/drm/" TargetMode="External"/><Relationship Id="rId27" Type="http://schemas.openxmlformats.org/officeDocument/2006/relationships/hyperlink" Target="https://www.tandfonline.com/action/journalInformation?show=aimsScope&amp;journalCode=hbsm20" TargetMode="External"/><Relationship Id="rId30"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outlinePr summaryBelow="0" summaryRight="0"/>
  </sheetPr>
  <dimension ref="A1:AN33"/>
  <sheetViews>
    <sheetView tabSelected="1" topLeftCell="N1" zoomScale="98" zoomScaleNormal="98" workbookViewId="0">
      <pane ySplit="1" topLeftCell="A2" activePane="bottomLeft" state="frozen"/>
      <selection pane="bottomLeft" activeCell="S1" sqref="S1:S1048576"/>
    </sheetView>
  </sheetViews>
  <sheetFormatPr baseColWidth="10" defaultColWidth="14.5" defaultRowHeight="19" customHeight="1"/>
  <cols>
    <col min="1" max="1" width="58.6640625" style="2" customWidth="1"/>
    <col min="2" max="2" width="11.1640625" style="2" customWidth="1"/>
    <col min="3" max="5" width="10.83203125" style="2" customWidth="1"/>
    <col min="6" max="7" width="16.6640625" style="2" customWidth="1"/>
    <col min="8" max="8" width="11.1640625" style="2" customWidth="1"/>
    <col min="9" max="9" width="40.5" style="2" customWidth="1"/>
    <col min="10" max="10" width="20" style="2" customWidth="1"/>
    <col min="11" max="11" width="17.6640625" style="2" customWidth="1"/>
    <col min="12" max="14" width="20.83203125" style="2" customWidth="1"/>
    <col min="15" max="15" width="24.5" style="2" customWidth="1"/>
    <col min="16" max="19" width="24.83203125" style="2" customWidth="1"/>
    <col min="20" max="20" width="14.5" style="3"/>
    <col min="21" max="21" width="14.5" style="2"/>
    <col min="22" max="22" width="18.1640625" style="2" customWidth="1"/>
    <col min="23" max="23" width="22.33203125" style="2" customWidth="1"/>
    <col min="24" max="24" width="14.5" style="2"/>
    <col min="25" max="25" width="19.1640625" style="2" customWidth="1"/>
    <col min="26" max="26" width="14.5" style="2"/>
    <col min="27" max="27" width="15.5" style="2" customWidth="1"/>
    <col min="28" max="28" width="14.5" style="2"/>
    <col min="29" max="29" width="24" style="2" customWidth="1"/>
    <col min="30" max="36" width="18.5" style="2" customWidth="1"/>
    <col min="37" max="38" width="15.6640625" style="2" customWidth="1"/>
    <col min="39" max="39" width="19" style="2" customWidth="1"/>
    <col min="40" max="40" width="42.5" style="2" customWidth="1"/>
    <col min="41" max="16384" width="14.5" style="2"/>
  </cols>
  <sheetData>
    <row r="1" spans="1:40" s="1" customFormat="1" ht="86" customHeight="1">
      <c r="A1" s="1" t="s">
        <v>0</v>
      </c>
      <c r="B1" s="1" t="s">
        <v>115</v>
      </c>
      <c r="C1" s="1" t="s">
        <v>114</v>
      </c>
      <c r="D1" s="1" t="s">
        <v>125</v>
      </c>
      <c r="E1" s="1" t="s">
        <v>10</v>
      </c>
      <c r="F1" s="1" t="s">
        <v>124</v>
      </c>
      <c r="G1" s="1" t="s">
        <v>163</v>
      </c>
      <c r="H1" s="1" t="s">
        <v>123</v>
      </c>
      <c r="I1" s="1" t="s">
        <v>1</v>
      </c>
      <c r="J1" s="1" t="s">
        <v>6</v>
      </c>
      <c r="K1" s="1" t="s">
        <v>136</v>
      </c>
      <c r="L1" s="1" t="s">
        <v>7</v>
      </c>
      <c r="M1" s="1" t="s">
        <v>8</v>
      </c>
      <c r="N1" s="1" t="s">
        <v>61</v>
      </c>
      <c r="O1" s="1" t="s">
        <v>104</v>
      </c>
      <c r="P1" s="1" t="s">
        <v>3</v>
      </c>
      <c r="Q1" s="1" t="s">
        <v>4</v>
      </c>
      <c r="R1" s="1" t="s">
        <v>62</v>
      </c>
      <c r="S1" s="1" t="s">
        <v>305</v>
      </c>
      <c r="T1" s="6" t="s">
        <v>149</v>
      </c>
      <c r="U1" s="5" t="s">
        <v>148</v>
      </c>
      <c r="V1" s="5" t="s">
        <v>150</v>
      </c>
      <c r="W1" s="5" t="s">
        <v>147</v>
      </c>
      <c r="X1" s="5" t="s">
        <v>146</v>
      </c>
      <c r="Y1" s="5" t="s">
        <v>145</v>
      </c>
      <c r="Z1" s="5" t="s">
        <v>144</v>
      </c>
      <c r="AA1" s="5" t="s">
        <v>143</v>
      </c>
      <c r="AB1" s="5" t="s">
        <v>142</v>
      </c>
      <c r="AC1" s="5" t="s">
        <v>141</v>
      </c>
      <c r="AD1" s="5" t="s">
        <v>140</v>
      </c>
      <c r="AE1" s="7" t="s">
        <v>151</v>
      </c>
      <c r="AF1" s="8" t="s">
        <v>139</v>
      </c>
      <c r="AG1" s="8" t="s">
        <v>152</v>
      </c>
      <c r="AH1" s="8" t="s">
        <v>153</v>
      </c>
      <c r="AI1" s="8" t="s">
        <v>154</v>
      </c>
      <c r="AJ1" s="9" t="s">
        <v>155</v>
      </c>
      <c r="AK1" s="1" t="s">
        <v>2</v>
      </c>
      <c r="AL1" s="1" t="s">
        <v>5</v>
      </c>
      <c r="AM1" s="1" t="s">
        <v>122</v>
      </c>
      <c r="AN1" s="23" t="s">
        <v>172</v>
      </c>
    </row>
    <row r="2" spans="1:40" ht="19" customHeight="1">
      <c r="A2" s="10" t="s">
        <v>20</v>
      </c>
      <c r="B2" s="10" t="s">
        <v>116</v>
      </c>
      <c r="C2" s="10" t="s">
        <v>93</v>
      </c>
      <c r="D2" s="10" t="s">
        <v>117</v>
      </c>
      <c r="E2" s="10" t="s">
        <v>22</v>
      </c>
      <c r="F2" s="10">
        <v>101598477</v>
      </c>
      <c r="G2" s="10" t="s">
        <v>117</v>
      </c>
      <c r="H2" s="10">
        <v>2008</v>
      </c>
      <c r="I2" s="10" t="s">
        <v>128</v>
      </c>
      <c r="J2" s="10" t="s">
        <v>21</v>
      </c>
      <c r="K2" s="10"/>
      <c r="L2" s="10" t="s">
        <v>11</v>
      </c>
      <c r="M2" s="10" t="s">
        <v>11</v>
      </c>
      <c r="N2" s="11" t="s">
        <v>70</v>
      </c>
      <c r="O2" s="11"/>
      <c r="P2" s="19" t="s">
        <v>222</v>
      </c>
      <c r="Q2" s="19" t="s">
        <v>226</v>
      </c>
      <c r="R2" s="10"/>
      <c r="S2" s="10"/>
      <c r="T2" s="12" t="s">
        <v>117</v>
      </c>
      <c r="U2" s="10">
        <v>0</v>
      </c>
      <c r="V2" s="10">
        <v>0</v>
      </c>
      <c r="W2" s="10">
        <v>0</v>
      </c>
      <c r="X2" s="10">
        <v>0</v>
      </c>
      <c r="Y2" s="10">
        <v>0</v>
      </c>
      <c r="Z2" s="10">
        <v>1</v>
      </c>
      <c r="AA2" s="10">
        <v>0</v>
      </c>
      <c r="AB2" s="10">
        <v>0</v>
      </c>
      <c r="AC2" s="10">
        <v>0</v>
      </c>
      <c r="AD2" s="10">
        <v>0</v>
      </c>
      <c r="AE2" s="10">
        <f>SUM(Table4[[#This Row],[TOP Factor: Data citation (0, 1, 2, or 3)]:[TOP Factor: Open science badges (0, 1, or 2)]])</f>
        <v>1</v>
      </c>
      <c r="AF2" s="10">
        <v>0</v>
      </c>
      <c r="AG2" s="10">
        <v>0</v>
      </c>
      <c r="AH2" s="10">
        <v>0</v>
      </c>
      <c r="AI2" s="10">
        <v>0</v>
      </c>
      <c r="AJ2" s="10">
        <f>SUM(Table4[[#This Row],[Conflicts of interest: Receipt of payment or services from a third party  (0, 1)]:[Conflicts of interest: Any other relationships or activities (0, 1)]])</f>
        <v>0</v>
      </c>
      <c r="AK2" s="10" t="s">
        <v>169</v>
      </c>
      <c r="AL2" s="20">
        <v>43978</v>
      </c>
      <c r="AM2" s="10"/>
      <c r="AN2" s="21" t="s">
        <v>223</v>
      </c>
    </row>
    <row r="3" spans="1:40" ht="19" customHeight="1">
      <c r="A3" s="12" t="s">
        <v>24</v>
      </c>
      <c r="B3" s="10" t="s">
        <v>116</v>
      </c>
      <c r="C3" s="10" t="s">
        <v>93</v>
      </c>
      <c r="D3" s="10" t="s">
        <v>117</v>
      </c>
      <c r="E3" s="12" t="s">
        <v>26</v>
      </c>
      <c r="F3" s="10">
        <v>101740140</v>
      </c>
      <c r="G3" s="10" t="s">
        <v>117</v>
      </c>
      <c r="H3" s="12">
        <v>2017</v>
      </c>
      <c r="I3" s="12" t="s">
        <v>130</v>
      </c>
      <c r="J3" s="12" t="s">
        <v>25</v>
      </c>
      <c r="K3" s="12" t="s">
        <v>138</v>
      </c>
      <c r="L3" s="12" t="s">
        <v>11</v>
      </c>
      <c r="M3" s="12" t="s">
        <v>11</v>
      </c>
      <c r="N3" s="13" t="s">
        <v>73</v>
      </c>
      <c r="O3" s="12"/>
      <c r="P3" s="24" t="s">
        <v>219</v>
      </c>
      <c r="Q3" s="10"/>
      <c r="R3" s="12"/>
      <c r="S3" s="12"/>
      <c r="T3" s="12" t="s">
        <v>117</v>
      </c>
      <c r="U3" s="12">
        <v>0</v>
      </c>
      <c r="V3" s="12">
        <v>1</v>
      </c>
      <c r="W3" s="12">
        <v>0</v>
      </c>
      <c r="X3" s="12">
        <v>0</v>
      </c>
      <c r="Y3" s="12">
        <v>0</v>
      </c>
      <c r="Z3" s="12">
        <v>1</v>
      </c>
      <c r="AA3" s="12">
        <v>0</v>
      </c>
      <c r="AB3" s="12">
        <v>0</v>
      </c>
      <c r="AC3" s="12">
        <v>0</v>
      </c>
      <c r="AD3" s="12">
        <v>0</v>
      </c>
      <c r="AE3" s="12">
        <f>SUM(Table4[[#This Row],[TOP Factor: Data citation (0, 1, 2, or 3)]:[TOP Factor: Open science badges (0, 1, or 2)]])</f>
        <v>2</v>
      </c>
      <c r="AF3" s="12">
        <v>1</v>
      </c>
      <c r="AG3" s="12">
        <v>1</v>
      </c>
      <c r="AH3" s="12">
        <v>1</v>
      </c>
      <c r="AI3" s="12">
        <v>1</v>
      </c>
      <c r="AJ3" s="12">
        <f>SUM(Table4[[#This Row],[Conflicts of interest: Receipt of payment or services from a third party  (0, 1)]:[Conflicts of interest: Any other relationships or activities (0, 1)]])</f>
        <v>4</v>
      </c>
      <c r="AK3" s="10" t="s">
        <v>169</v>
      </c>
      <c r="AL3" s="20">
        <v>43978</v>
      </c>
      <c r="AM3" s="12"/>
      <c r="AN3" s="21"/>
    </row>
    <row r="4" spans="1:40" ht="19" customHeight="1">
      <c r="A4" s="10" t="s">
        <v>36</v>
      </c>
      <c r="B4" s="10" t="s">
        <v>116</v>
      </c>
      <c r="C4" s="10" t="s">
        <v>93</v>
      </c>
      <c r="D4" s="10" t="s">
        <v>116</v>
      </c>
      <c r="E4" s="10" t="s">
        <v>37</v>
      </c>
      <c r="F4" s="10">
        <v>101656808</v>
      </c>
      <c r="G4" s="10" t="s">
        <v>116</v>
      </c>
      <c r="H4" s="10">
        <v>2015</v>
      </c>
      <c r="I4" s="10" t="s">
        <v>106</v>
      </c>
      <c r="J4" s="10" t="s">
        <v>38</v>
      </c>
      <c r="K4" s="10"/>
      <c r="L4" s="10" t="s">
        <v>11</v>
      </c>
      <c r="M4" s="10" t="s">
        <v>11</v>
      </c>
      <c r="N4" s="19" t="s">
        <v>221</v>
      </c>
      <c r="O4" s="11"/>
      <c r="P4" s="19" t="s">
        <v>220</v>
      </c>
      <c r="Q4" s="10" t="s">
        <v>178</v>
      </c>
      <c r="R4" s="10"/>
      <c r="S4" s="10"/>
      <c r="T4" s="10" t="s">
        <v>116</v>
      </c>
      <c r="U4" s="10">
        <v>1</v>
      </c>
      <c r="V4" s="10">
        <v>0</v>
      </c>
      <c r="W4" s="10">
        <v>0</v>
      </c>
      <c r="X4" s="10">
        <v>0</v>
      </c>
      <c r="Y4" s="10">
        <v>0</v>
      </c>
      <c r="Z4" s="10">
        <v>0</v>
      </c>
      <c r="AA4" s="10">
        <v>0</v>
      </c>
      <c r="AB4" s="10">
        <v>0</v>
      </c>
      <c r="AC4" s="10">
        <v>0</v>
      </c>
      <c r="AD4" s="10">
        <v>0</v>
      </c>
      <c r="AE4" s="10">
        <f>SUM(Table4[[#This Row],[TOP Factor: Data citation (0, 1, 2, or 3)]:[TOP Factor: Open science badges (0, 1, or 2)]])</f>
        <v>1</v>
      </c>
      <c r="AF4" s="10">
        <v>1</v>
      </c>
      <c r="AG4" s="10">
        <v>1</v>
      </c>
      <c r="AH4" s="10">
        <v>1</v>
      </c>
      <c r="AI4" s="10">
        <v>1</v>
      </c>
      <c r="AJ4" s="10">
        <f>SUM(Table4[[#This Row],[Conflicts of interest: Receipt of payment or services from a third party  (0, 1)]:[Conflicts of interest: Any other relationships or activities (0, 1)]])</f>
        <v>4</v>
      </c>
      <c r="AK4" s="10" t="s">
        <v>169</v>
      </c>
      <c r="AL4" s="20">
        <v>43978</v>
      </c>
      <c r="AM4" s="10"/>
      <c r="AN4" s="21"/>
    </row>
    <row r="5" spans="1:40" ht="19" customHeight="1">
      <c r="A5" s="10" t="s">
        <v>51</v>
      </c>
      <c r="B5" s="10" t="s">
        <v>116</v>
      </c>
      <c r="C5" s="10" t="s">
        <v>93</v>
      </c>
      <c r="D5" s="10" t="s">
        <v>117</v>
      </c>
      <c r="E5" s="10" t="s">
        <v>52</v>
      </c>
      <c r="F5" s="10">
        <v>101200389</v>
      </c>
      <c r="G5" s="10" t="s">
        <v>117</v>
      </c>
      <c r="H5" s="10">
        <v>2003</v>
      </c>
      <c r="I5" s="10" t="s">
        <v>131</v>
      </c>
      <c r="J5" s="10" t="s">
        <v>11</v>
      </c>
      <c r="K5" s="10"/>
      <c r="L5" s="10" t="s">
        <v>11</v>
      </c>
      <c r="M5" s="10" t="s">
        <v>11</v>
      </c>
      <c r="N5" s="14" t="s">
        <v>81</v>
      </c>
      <c r="O5" s="10"/>
      <c r="P5" s="19" t="s">
        <v>217</v>
      </c>
      <c r="Q5" s="19" t="s">
        <v>218</v>
      </c>
      <c r="R5" s="10"/>
      <c r="S5" s="10"/>
      <c r="T5" s="12" t="s">
        <v>117</v>
      </c>
      <c r="U5" s="10">
        <v>0</v>
      </c>
      <c r="V5" s="10">
        <v>1</v>
      </c>
      <c r="W5" s="10">
        <v>1</v>
      </c>
      <c r="X5" s="10">
        <v>1</v>
      </c>
      <c r="Y5" s="10">
        <v>0</v>
      </c>
      <c r="Z5" s="10">
        <v>0</v>
      </c>
      <c r="AA5" s="10">
        <v>0</v>
      </c>
      <c r="AB5" s="10">
        <v>0</v>
      </c>
      <c r="AC5" s="10">
        <v>0</v>
      </c>
      <c r="AD5" s="10">
        <v>0</v>
      </c>
      <c r="AE5" s="10">
        <f>SUM(Table4[[#This Row],[TOP Factor: Data citation (0, 1, 2, or 3)]:[TOP Factor: Open science badges (0, 1, or 2)]])</f>
        <v>3</v>
      </c>
      <c r="AF5" s="10">
        <v>1</v>
      </c>
      <c r="AG5" s="10">
        <v>1</v>
      </c>
      <c r="AH5" s="10">
        <v>1</v>
      </c>
      <c r="AI5" s="10">
        <v>1</v>
      </c>
      <c r="AJ5" s="10">
        <f>SUM(Table4[[#This Row],[Conflicts of interest: Receipt of payment or services from a third party  (0, 1)]:[Conflicts of interest: Any other relationships or activities (0, 1)]])</f>
        <v>4</v>
      </c>
      <c r="AK5" s="10" t="s">
        <v>169</v>
      </c>
      <c r="AL5" s="20">
        <v>43978</v>
      </c>
      <c r="AM5" s="10"/>
      <c r="AN5" s="21"/>
    </row>
    <row r="6" spans="1:40" ht="19" customHeight="1">
      <c r="A6" s="10" t="s">
        <v>95</v>
      </c>
      <c r="B6" s="10" t="s">
        <v>116</v>
      </c>
      <c r="C6" s="10" t="s">
        <v>94</v>
      </c>
      <c r="D6" s="10" t="s">
        <v>117</v>
      </c>
      <c r="E6" s="10" t="s">
        <v>102</v>
      </c>
      <c r="F6" s="10">
        <v>9809663</v>
      </c>
      <c r="G6" s="10" t="s">
        <v>117</v>
      </c>
      <c r="H6" s="10">
        <v>1997</v>
      </c>
      <c r="I6" s="10" t="s">
        <v>112</v>
      </c>
      <c r="J6" s="10" t="s">
        <v>101</v>
      </c>
      <c r="K6" s="10" t="s">
        <v>137</v>
      </c>
      <c r="L6" s="10" t="s">
        <v>11</v>
      </c>
      <c r="M6" s="10" t="s">
        <v>11</v>
      </c>
      <c r="N6" s="11" t="s">
        <v>103</v>
      </c>
      <c r="O6" s="11"/>
      <c r="P6" s="19" t="s">
        <v>214</v>
      </c>
      <c r="Q6" s="10" t="s">
        <v>216</v>
      </c>
      <c r="R6" s="10"/>
      <c r="S6" s="10"/>
      <c r="T6" s="12" t="s">
        <v>117</v>
      </c>
      <c r="U6" s="10">
        <v>0</v>
      </c>
      <c r="V6" s="10">
        <v>0</v>
      </c>
      <c r="W6" s="10">
        <v>0</v>
      </c>
      <c r="X6" s="10">
        <v>0</v>
      </c>
      <c r="Y6" s="10">
        <v>0</v>
      </c>
      <c r="Z6" s="10">
        <v>0</v>
      </c>
      <c r="AA6" s="10">
        <v>0</v>
      </c>
      <c r="AB6" s="10">
        <v>0</v>
      </c>
      <c r="AC6" s="10">
        <v>0</v>
      </c>
      <c r="AD6" s="10">
        <v>0</v>
      </c>
      <c r="AE6" s="10">
        <f>SUM(Table4[[#This Row],[TOP Factor: Data citation (0, 1, 2, or 3)]:[TOP Factor: Open science badges (0, 1, or 2)]])</f>
        <v>0</v>
      </c>
      <c r="AF6" s="10">
        <v>1</v>
      </c>
      <c r="AG6" s="10">
        <v>1</v>
      </c>
      <c r="AH6" s="10">
        <v>0</v>
      </c>
      <c r="AI6" s="10">
        <v>1</v>
      </c>
      <c r="AJ6" s="10">
        <f>SUM(Table4[[#This Row],[Conflicts of interest: Receipt of payment or services from a third party  (0, 1)]:[Conflicts of interest: Any other relationships or activities (0, 1)]])</f>
        <v>3</v>
      </c>
      <c r="AK6" s="10" t="s">
        <v>169</v>
      </c>
      <c r="AL6" s="20">
        <v>43978</v>
      </c>
      <c r="AM6" s="10"/>
      <c r="AN6" s="21" t="s">
        <v>215</v>
      </c>
    </row>
    <row r="7" spans="1:40" s="4" customFormat="1" ht="19" customHeight="1">
      <c r="A7" s="10" t="s">
        <v>96</v>
      </c>
      <c r="B7" s="10" t="s">
        <v>117</v>
      </c>
      <c r="C7" s="10" t="s">
        <v>94</v>
      </c>
      <c r="D7" s="10" t="s">
        <v>117</v>
      </c>
      <c r="E7" s="15" t="s">
        <v>107</v>
      </c>
      <c r="F7" s="10" t="s">
        <v>11</v>
      </c>
      <c r="G7" s="10" t="s">
        <v>117</v>
      </c>
      <c r="H7" s="10">
        <v>2019</v>
      </c>
      <c r="I7" s="10" t="s">
        <v>106</v>
      </c>
      <c r="J7" s="10" t="s">
        <v>11</v>
      </c>
      <c r="K7" s="10"/>
      <c r="L7" s="10" t="s">
        <v>11</v>
      </c>
      <c r="M7" s="10" t="s">
        <v>11</v>
      </c>
      <c r="N7" s="14" t="s">
        <v>105</v>
      </c>
      <c r="O7" s="10"/>
      <c r="P7" s="19" t="s">
        <v>212</v>
      </c>
      <c r="Q7" s="19" t="s">
        <v>213</v>
      </c>
      <c r="R7" s="12"/>
      <c r="S7" s="12"/>
      <c r="T7" s="12" t="s">
        <v>117</v>
      </c>
      <c r="U7" s="10">
        <v>0</v>
      </c>
      <c r="V7" s="10">
        <v>0</v>
      </c>
      <c r="W7" s="10">
        <v>0</v>
      </c>
      <c r="X7" s="10">
        <v>0</v>
      </c>
      <c r="Y7" s="10">
        <v>1</v>
      </c>
      <c r="Z7" s="10">
        <v>1</v>
      </c>
      <c r="AA7" s="10">
        <v>0</v>
      </c>
      <c r="AB7" s="10">
        <v>0</v>
      </c>
      <c r="AC7" s="10">
        <v>0</v>
      </c>
      <c r="AD7" s="10">
        <v>0</v>
      </c>
      <c r="AE7" s="10">
        <f>SUM(Table4[[#This Row],[TOP Factor: Data citation (0, 1, 2, or 3)]:[TOP Factor: Open science badges (0, 1, or 2)]])</f>
        <v>2</v>
      </c>
      <c r="AF7" s="10">
        <v>1</v>
      </c>
      <c r="AG7" s="10">
        <v>1</v>
      </c>
      <c r="AH7" s="10">
        <v>1</v>
      </c>
      <c r="AI7" s="10">
        <v>0</v>
      </c>
      <c r="AJ7" s="10">
        <f>SUM(Table4[[#This Row],[Conflicts of interest: Receipt of payment or services from a third party  (0, 1)]:[Conflicts of interest: Any other relationships or activities (0, 1)]])</f>
        <v>3</v>
      </c>
      <c r="AK7" s="10" t="s">
        <v>169</v>
      </c>
      <c r="AL7" s="20">
        <v>43978</v>
      </c>
      <c r="AM7" s="10"/>
      <c r="AN7" s="22"/>
    </row>
    <row r="8" spans="1:40" s="4" customFormat="1" ht="19" customHeight="1">
      <c r="A8" s="10" t="s">
        <v>97</v>
      </c>
      <c r="B8" s="10" t="s">
        <v>117</v>
      </c>
      <c r="C8" s="10" t="s">
        <v>94</v>
      </c>
      <c r="D8" s="10" t="s">
        <v>117</v>
      </c>
      <c r="E8" s="10" t="s">
        <v>108</v>
      </c>
      <c r="F8" s="10">
        <v>101736579</v>
      </c>
      <c r="G8" s="10" t="s">
        <v>117</v>
      </c>
      <c r="H8" s="10">
        <v>2019</v>
      </c>
      <c r="I8" s="10" t="s">
        <v>109</v>
      </c>
      <c r="J8" s="10" t="s">
        <v>135</v>
      </c>
      <c r="K8" s="10"/>
      <c r="L8" s="10" t="s">
        <v>11</v>
      </c>
      <c r="M8" s="10" t="s">
        <v>11</v>
      </c>
      <c r="N8" s="14" t="s">
        <v>110</v>
      </c>
      <c r="O8" s="10"/>
      <c r="P8" s="19" t="s">
        <v>205</v>
      </c>
      <c r="Q8" s="19" t="s">
        <v>204</v>
      </c>
      <c r="R8" s="10"/>
      <c r="S8" s="10"/>
      <c r="T8" s="12" t="s">
        <v>117</v>
      </c>
      <c r="U8" s="10">
        <v>0</v>
      </c>
      <c r="V8" s="10">
        <v>2</v>
      </c>
      <c r="W8" s="10">
        <v>0</v>
      </c>
      <c r="X8" s="10">
        <v>0</v>
      </c>
      <c r="Y8" s="10">
        <v>1</v>
      </c>
      <c r="Z8" s="10">
        <v>1</v>
      </c>
      <c r="AA8" s="10">
        <v>0</v>
      </c>
      <c r="AB8" s="10">
        <v>1</v>
      </c>
      <c r="AC8" s="10">
        <v>0</v>
      </c>
      <c r="AD8" s="10">
        <v>0</v>
      </c>
      <c r="AE8" s="10">
        <f>SUM(Table4[[#This Row],[TOP Factor: Data citation (0, 1, 2, or 3)]:[TOP Factor: Open science badges (0, 1, or 2)]])</f>
        <v>5</v>
      </c>
      <c r="AF8" s="10">
        <v>1</v>
      </c>
      <c r="AG8" s="10">
        <v>1</v>
      </c>
      <c r="AH8" s="10">
        <v>1</v>
      </c>
      <c r="AI8" s="10">
        <v>1</v>
      </c>
      <c r="AJ8" s="10">
        <f>SUM(Table4[[#This Row],[Conflicts of interest: Receipt of payment or services from a third party  (0, 1)]:[Conflicts of interest: Any other relationships or activities (0, 1)]])</f>
        <v>4</v>
      </c>
      <c r="AK8" s="10" t="s">
        <v>169</v>
      </c>
      <c r="AL8" s="20">
        <v>43978</v>
      </c>
      <c r="AM8" s="10"/>
      <c r="AN8" s="22"/>
    </row>
    <row r="9" spans="1:40" ht="19" customHeight="1">
      <c r="A9" s="10" t="s">
        <v>98</v>
      </c>
      <c r="B9" s="10" t="s">
        <v>117</v>
      </c>
      <c r="C9" s="10" t="s">
        <v>94</v>
      </c>
      <c r="D9" s="10" t="s">
        <v>117</v>
      </c>
      <c r="E9" s="10" t="s">
        <v>111</v>
      </c>
      <c r="F9" s="10">
        <v>101739182</v>
      </c>
      <c r="G9" s="10" t="s">
        <v>117</v>
      </c>
      <c r="H9" s="10">
        <v>2017</v>
      </c>
      <c r="I9" s="10" t="s">
        <v>112</v>
      </c>
      <c r="J9" s="10" t="s">
        <v>11</v>
      </c>
      <c r="K9" s="10"/>
      <c r="L9" s="10" t="s">
        <v>11</v>
      </c>
      <c r="M9" s="10" t="s">
        <v>11</v>
      </c>
      <c r="N9" s="11" t="s">
        <v>92</v>
      </c>
      <c r="O9" s="11"/>
      <c r="P9" s="19" t="s">
        <v>210</v>
      </c>
      <c r="Q9" s="19" t="s">
        <v>211</v>
      </c>
      <c r="R9" s="10"/>
      <c r="S9" s="10"/>
      <c r="T9" s="12" t="s">
        <v>117</v>
      </c>
      <c r="U9" s="10">
        <v>0</v>
      </c>
      <c r="V9" s="10">
        <v>1</v>
      </c>
      <c r="W9" s="10">
        <v>0</v>
      </c>
      <c r="X9" s="10">
        <v>1</v>
      </c>
      <c r="Y9" s="10">
        <v>0</v>
      </c>
      <c r="Z9" s="10">
        <v>0</v>
      </c>
      <c r="AA9" s="10">
        <v>0</v>
      </c>
      <c r="AB9" s="10">
        <v>0</v>
      </c>
      <c r="AC9" s="10">
        <v>0</v>
      </c>
      <c r="AD9" s="10">
        <v>0</v>
      </c>
      <c r="AE9" s="10">
        <f>SUM(Table4[[#This Row],[TOP Factor: Data citation (0, 1, 2, or 3)]:[TOP Factor: Open science badges (0, 1, or 2)]])</f>
        <v>2</v>
      </c>
      <c r="AF9" s="10">
        <v>1</v>
      </c>
      <c r="AG9" s="10">
        <v>1</v>
      </c>
      <c r="AH9" s="10">
        <v>1</v>
      </c>
      <c r="AI9" s="10">
        <v>1</v>
      </c>
      <c r="AJ9" s="10">
        <f>SUM(Table4[[#This Row],[Conflicts of interest: Receipt of payment or services from a third party  (0, 1)]:[Conflicts of interest: Any other relationships or activities (0, 1)]])</f>
        <v>4</v>
      </c>
      <c r="AK9" s="10" t="s">
        <v>169</v>
      </c>
      <c r="AL9" s="20">
        <v>43978</v>
      </c>
      <c r="AM9" s="10"/>
      <c r="AN9" s="21"/>
    </row>
    <row r="10" spans="1:40" ht="19" customHeight="1">
      <c r="A10" s="10" t="s">
        <v>99</v>
      </c>
      <c r="B10" s="10" t="s">
        <v>117</v>
      </c>
      <c r="C10" s="10" t="s">
        <v>94</v>
      </c>
      <c r="D10" s="10" t="s">
        <v>117</v>
      </c>
      <c r="E10" s="10" t="s">
        <v>113</v>
      </c>
      <c r="F10" s="10">
        <v>101649332</v>
      </c>
      <c r="G10" s="10" t="s">
        <v>117</v>
      </c>
      <c r="H10" s="10">
        <v>2015</v>
      </c>
      <c r="I10" s="10" t="s">
        <v>112</v>
      </c>
      <c r="J10" s="10" t="s">
        <v>11</v>
      </c>
      <c r="K10" s="10"/>
      <c r="L10" s="10" t="s">
        <v>11</v>
      </c>
      <c r="M10" s="10" t="s">
        <v>11</v>
      </c>
      <c r="N10" s="11" t="s">
        <v>118</v>
      </c>
      <c r="O10" s="10"/>
      <c r="P10" s="19" t="s">
        <v>206</v>
      </c>
      <c r="Q10" s="19" t="s">
        <v>208</v>
      </c>
      <c r="R10" s="10"/>
      <c r="S10" s="10"/>
      <c r="T10" s="10" t="s">
        <v>116</v>
      </c>
      <c r="U10" s="10">
        <v>0</v>
      </c>
      <c r="V10" s="10">
        <v>1</v>
      </c>
      <c r="W10" s="10">
        <v>1</v>
      </c>
      <c r="X10" s="10">
        <v>1</v>
      </c>
      <c r="Y10" s="10">
        <v>0</v>
      </c>
      <c r="Z10" s="10">
        <v>1</v>
      </c>
      <c r="AA10" s="10">
        <v>0</v>
      </c>
      <c r="AB10" s="10">
        <v>0</v>
      </c>
      <c r="AC10" s="10">
        <v>0</v>
      </c>
      <c r="AD10" s="10">
        <v>0</v>
      </c>
      <c r="AE10" s="10">
        <f>SUM(Table4[[#This Row],[TOP Factor: Data citation (0, 1, 2, or 3)]:[TOP Factor: Open science badges (0, 1, or 2)]])</f>
        <v>4</v>
      </c>
      <c r="AF10" s="10">
        <v>1</v>
      </c>
      <c r="AG10" s="10">
        <v>1</v>
      </c>
      <c r="AH10" s="10">
        <v>0</v>
      </c>
      <c r="AI10" s="10">
        <v>1</v>
      </c>
      <c r="AJ10" s="10">
        <f>SUM(Table4[[#This Row],[Conflicts of interest: Receipt of payment or services from a third party  (0, 1)]:[Conflicts of interest: Any other relationships or activities (0, 1)]])</f>
        <v>3</v>
      </c>
      <c r="AK10" s="10" t="s">
        <v>169</v>
      </c>
      <c r="AL10" s="20">
        <v>43978</v>
      </c>
      <c r="AM10" s="10"/>
      <c r="AN10" s="21" t="s">
        <v>207</v>
      </c>
    </row>
    <row r="11" spans="1:40" ht="19" customHeight="1">
      <c r="A11" s="10" t="s">
        <v>67</v>
      </c>
      <c r="B11" s="10" t="s">
        <v>116</v>
      </c>
      <c r="C11" s="10" t="s">
        <v>116</v>
      </c>
      <c r="D11" s="10" t="s">
        <v>117</v>
      </c>
      <c r="E11" s="10" t="s">
        <v>19</v>
      </c>
      <c r="F11" s="10" t="s">
        <v>11</v>
      </c>
      <c r="G11" s="10" t="s">
        <v>117</v>
      </c>
      <c r="H11" s="10">
        <v>2014</v>
      </c>
      <c r="I11" s="10" t="s">
        <v>134</v>
      </c>
      <c r="J11" s="10" t="s">
        <v>15</v>
      </c>
      <c r="K11" s="10" t="s">
        <v>16</v>
      </c>
      <c r="L11" s="10" t="s">
        <v>11</v>
      </c>
      <c r="M11" s="10" t="s">
        <v>11</v>
      </c>
      <c r="N11" s="14" t="s">
        <v>68</v>
      </c>
      <c r="O11" s="16"/>
      <c r="P11" s="19" t="s">
        <v>202</v>
      </c>
      <c r="Q11" s="19" t="s">
        <v>203</v>
      </c>
      <c r="R11" s="10"/>
      <c r="S11" s="10"/>
      <c r="T11" s="12" t="s">
        <v>117</v>
      </c>
      <c r="U11" s="10">
        <v>0</v>
      </c>
      <c r="V11" s="10">
        <v>0</v>
      </c>
      <c r="W11" s="10">
        <v>0</v>
      </c>
      <c r="X11" s="10">
        <v>0</v>
      </c>
      <c r="Y11" s="10">
        <v>0</v>
      </c>
      <c r="Z11" s="10">
        <v>1</v>
      </c>
      <c r="AA11" s="10">
        <v>0</v>
      </c>
      <c r="AB11" s="10">
        <v>0</v>
      </c>
      <c r="AC11" s="10">
        <v>0</v>
      </c>
      <c r="AD11" s="10">
        <v>0</v>
      </c>
      <c r="AE11" s="10">
        <f>SUM(Table4[[#This Row],[TOP Factor: Data citation (0, 1, 2, or 3)]:[TOP Factor: Open science badges (0, 1, or 2)]])</f>
        <v>1</v>
      </c>
      <c r="AF11" s="10">
        <v>1</v>
      </c>
      <c r="AG11" s="10">
        <v>1</v>
      </c>
      <c r="AH11" s="10">
        <v>1</v>
      </c>
      <c r="AI11" s="10">
        <v>1</v>
      </c>
      <c r="AJ11" s="10">
        <f>SUM(Table4[[#This Row],[Conflicts of interest: Receipt of payment or services from a third party  (0, 1)]:[Conflicts of interest: Any other relationships or activities (0, 1)]])</f>
        <v>4</v>
      </c>
      <c r="AK11" s="10" t="s">
        <v>169</v>
      </c>
      <c r="AL11" s="20">
        <v>43978</v>
      </c>
      <c r="AM11" s="10"/>
      <c r="AN11" s="21"/>
    </row>
    <row r="12" spans="1:40" ht="19" customHeight="1">
      <c r="A12" s="10" t="s">
        <v>100</v>
      </c>
      <c r="B12" s="10" t="s">
        <v>116</v>
      </c>
      <c r="C12" s="10" t="s">
        <v>94</v>
      </c>
      <c r="D12" s="10" t="s">
        <v>116</v>
      </c>
      <c r="E12" s="10" t="s">
        <v>121</v>
      </c>
      <c r="F12" s="10">
        <v>8504412</v>
      </c>
      <c r="G12" s="10" t="s">
        <v>116</v>
      </c>
      <c r="H12" s="10">
        <v>1984</v>
      </c>
      <c r="I12" s="10" t="s">
        <v>119</v>
      </c>
      <c r="J12" s="10" t="s">
        <v>11</v>
      </c>
      <c r="K12" s="10"/>
      <c r="L12" s="10">
        <v>15.221</v>
      </c>
      <c r="M12" s="10">
        <v>12.196999999999999</v>
      </c>
      <c r="N12" s="14" t="s">
        <v>120</v>
      </c>
      <c r="O12" s="10"/>
      <c r="P12" s="19" t="s">
        <v>200</v>
      </c>
      <c r="Q12" s="19" t="s">
        <v>201</v>
      </c>
      <c r="R12" s="10"/>
      <c r="S12" s="10"/>
      <c r="T12" s="12" t="s">
        <v>117</v>
      </c>
      <c r="U12" s="10">
        <v>0</v>
      </c>
      <c r="V12" s="10">
        <v>0</v>
      </c>
      <c r="W12" s="10">
        <v>0</v>
      </c>
      <c r="X12" s="10">
        <v>0</v>
      </c>
      <c r="Y12" s="10">
        <v>1</v>
      </c>
      <c r="Z12" s="10">
        <v>1</v>
      </c>
      <c r="AA12" s="10">
        <v>0</v>
      </c>
      <c r="AB12" s="10">
        <v>0</v>
      </c>
      <c r="AC12" s="10">
        <v>0</v>
      </c>
      <c r="AD12" s="10">
        <v>0</v>
      </c>
      <c r="AE12" s="10">
        <f>SUM(Table4[[#This Row],[TOP Factor: Data citation (0, 1, 2, or 3)]:[TOP Factor: Open science badges (0, 1, or 2)]])</f>
        <v>2</v>
      </c>
      <c r="AF12" s="10">
        <v>1</v>
      </c>
      <c r="AG12" s="10">
        <v>1</v>
      </c>
      <c r="AH12" s="10">
        <v>1</v>
      </c>
      <c r="AI12" s="10">
        <v>1</v>
      </c>
      <c r="AJ12" s="10">
        <f>SUM(Table4[[#This Row],[Conflicts of interest: Receipt of payment or services from a third party  (0, 1)]:[Conflicts of interest: Any other relationships or activities (0, 1)]])</f>
        <v>4</v>
      </c>
      <c r="AK12" s="10" t="s">
        <v>169</v>
      </c>
      <c r="AL12" s="20">
        <v>43978</v>
      </c>
      <c r="AM12" s="10"/>
      <c r="AN12" s="21"/>
    </row>
    <row r="13" spans="1:40" ht="19" customHeight="1">
      <c r="A13" s="10" t="s">
        <v>41</v>
      </c>
      <c r="B13" s="10" t="s">
        <v>116</v>
      </c>
      <c r="C13" s="10" t="s">
        <v>93</v>
      </c>
      <c r="D13" s="10" t="s">
        <v>116</v>
      </c>
      <c r="E13" s="10" t="s">
        <v>42</v>
      </c>
      <c r="F13" s="10">
        <v>9804678</v>
      </c>
      <c r="G13" s="10" t="s">
        <v>116</v>
      </c>
      <c r="H13" s="10">
        <v>1997</v>
      </c>
      <c r="I13" s="10" t="s">
        <v>106</v>
      </c>
      <c r="J13" s="10" t="s">
        <v>11</v>
      </c>
      <c r="K13" s="10"/>
      <c r="L13" s="10">
        <v>10.516999999999999</v>
      </c>
      <c r="M13" s="10">
        <v>10.255000000000001</v>
      </c>
      <c r="N13" s="14" t="s">
        <v>79</v>
      </c>
      <c r="O13" s="10"/>
      <c r="P13" s="19" t="s">
        <v>196</v>
      </c>
      <c r="Q13" s="19" t="s">
        <v>198</v>
      </c>
      <c r="R13" s="10"/>
      <c r="S13" s="10"/>
      <c r="T13" s="12" t="s">
        <v>117</v>
      </c>
      <c r="U13" s="10" t="s">
        <v>11</v>
      </c>
      <c r="V13" s="10" t="s">
        <v>11</v>
      </c>
      <c r="W13" s="10" t="s">
        <v>11</v>
      </c>
      <c r="X13" s="10" t="s">
        <v>11</v>
      </c>
      <c r="Y13" s="10" t="s">
        <v>11</v>
      </c>
      <c r="Z13" s="10" t="s">
        <v>11</v>
      </c>
      <c r="AA13" s="10" t="s">
        <v>11</v>
      </c>
      <c r="AB13" s="10" t="s">
        <v>11</v>
      </c>
      <c r="AC13" s="10" t="s">
        <v>11</v>
      </c>
      <c r="AD13" s="10" t="s">
        <v>11</v>
      </c>
      <c r="AE13" s="10">
        <f>SUM(Table4[[#This Row],[TOP Factor: Data citation (0, 1, 2, or 3)]:[TOP Factor: Open science badges (0, 1, or 2)]])</f>
        <v>0</v>
      </c>
      <c r="AF13" s="10" t="s">
        <v>11</v>
      </c>
      <c r="AG13" s="10" t="s">
        <v>11</v>
      </c>
      <c r="AH13" s="10" t="s">
        <v>11</v>
      </c>
      <c r="AI13" s="10" t="s">
        <v>11</v>
      </c>
      <c r="AJ13" s="10">
        <f>SUM(Table4[[#This Row],[Conflicts of interest: Receipt of payment or services from a third party  (0, 1)]:[Conflicts of interest: Any other relationships or activities (0, 1)]])</f>
        <v>0</v>
      </c>
      <c r="AK13" s="10" t="s">
        <v>169</v>
      </c>
      <c r="AL13" s="20">
        <v>43978</v>
      </c>
      <c r="AM13" s="10"/>
      <c r="AN13" s="21" t="s">
        <v>199</v>
      </c>
    </row>
    <row r="14" spans="1:40" ht="19" customHeight="1">
      <c r="A14" s="10" t="s">
        <v>9</v>
      </c>
      <c r="B14" s="10" t="s">
        <v>116</v>
      </c>
      <c r="C14" s="10" t="s">
        <v>93</v>
      </c>
      <c r="D14" s="10" t="s">
        <v>116</v>
      </c>
      <c r="E14" s="10" t="s">
        <v>14</v>
      </c>
      <c r="F14" s="10">
        <v>7809084</v>
      </c>
      <c r="G14" s="10" t="s">
        <v>116</v>
      </c>
      <c r="H14" s="10">
        <v>1978</v>
      </c>
      <c r="I14" s="10" t="s">
        <v>126</v>
      </c>
      <c r="J14" s="10" t="s">
        <v>64</v>
      </c>
      <c r="K14" s="10"/>
      <c r="L14" s="10">
        <v>4.5709999999999997</v>
      </c>
      <c r="M14" s="10">
        <v>5.5880000000000001</v>
      </c>
      <c r="N14" s="14" t="s">
        <v>63</v>
      </c>
      <c r="O14" s="10"/>
      <c r="P14" s="11" t="s">
        <v>195</v>
      </c>
      <c r="Q14" s="11" t="s">
        <v>197</v>
      </c>
      <c r="R14" s="10"/>
      <c r="S14" s="10"/>
      <c r="T14" s="12" t="s">
        <v>117</v>
      </c>
      <c r="U14" s="10">
        <v>0</v>
      </c>
      <c r="V14" s="10">
        <v>0</v>
      </c>
      <c r="W14" s="10">
        <v>0</v>
      </c>
      <c r="X14" s="10">
        <v>0</v>
      </c>
      <c r="Y14" s="10">
        <v>0</v>
      </c>
      <c r="Z14" s="10">
        <v>1</v>
      </c>
      <c r="AA14" s="10">
        <v>0</v>
      </c>
      <c r="AB14" s="10">
        <v>0</v>
      </c>
      <c r="AC14" s="10">
        <v>0</v>
      </c>
      <c r="AD14" s="10">
        <v>0</v>
      </c>
      <c r="AE14" s="10">
        <f>SUM(Table4[[#This Row],[TOP Factor: Data citation (0, 1, 2, or 3)]:[TOP Factor: Open science badges (0, 1, or 2)]])</f>
        <v>1</v>
      </c>
      <c r="AF14" s="10">
        <v>0</v>
      </c>
      <c r="AG14" s="10">
        <v>1</v>
      </c>
      <c r="AH14" s="10">
        <v>0</v>
      </c>
      <c r="AI14" s="10">
        <v>1</v>
      </c>
      <c r="AJ14" s="10">
        <f>SUM(Table4[[#This Row],[Conflicts of interest: Receipt of payment or services from a third party  (0, 1)]:[Conflicts of interest: Any other relationships or activities (0, 1)]])</f>
        <v>2</v>
      </c>
      <c r="AK14" s="10" t="s">
        <v>169</v>
      </c>
      <c r="AL14" s="20">
        <v>43978</v>
      </c>
      <c r="AM14" s="10"/>
      <c r="AN14" s="21"/>
    </row>
    <row r="15" spans="1:40" ht="19" customHeight="1">
      <c r="A15" s="10" t="s">
        <v>12</v>
      </c>
      <c r="B15" s="10" t="s">
        <v>116</v>
      </c>
      <c r="C15" s="10" t="s">
        <v>93</v>
      </c>
      <c r="D15" s="10" t="s">
        <v>116</v>
      </c>
      <c r="E15" s="10" t="s">
        <v>13</v>
      </c>
      <c r="F15" s="10">
        <v>101231977</v>
      </c>
      <c r="G15" s="10" t="s">
        <v>116</v>
      </c>
      <c r="H15" s="10">
        <v>2005</v>
      </c>
      <c r="I15" s="10" t="s">
        <v>66</v>
      </c>
      <c r="J15" s="10" t="s">
        <v>66</v>
      </c>
      <c r="K15" s="10"/>
      <c r="L15" s="10">
        <v>3.456</v>
      </c>
      <c r="M15" s="10">
        <v>3.855</v>
      </c>
      <c r="N15" s="14" t="s">
        <v>65</v>
      </c>
      <c r="O15" s="10"/>
      <c r="P15" s="19" t="s">
        <v>193</v>
      </c>
      <c r="Q15" s="19" t="s">
        <v>194</v>
      </c>
      <c r="R15" s="10"/>
      <c r="S15" s="10"/>
      <c r="T15" s="12" t="s">
        <v>117</v>
      </c>
      <c r="U15" s="10">
        <v>0</v>
      </c>
      <c r="V15" s="10">
        <v>0</v>
      </c>
      <c r="W15" s="10">
        <v>0</v>
      </c>
      <c r="X15" s="10">
        <v>0</v>
      </c>
      <c r="Y15" s="10">
        <v>0</v>
      </c>
      <c r="Z15" s="10">
        <v>1</v>
      </c>
      <c r="AA15" s="10">
        <v>0</v>
      </c>
      <c r="AB15" s="10">
        <v>0</v>
      </c>
      <c r="AC15" s="10">
        <v>0</v>
      </c>
      <c r="AD15" s="10">
        <v>0</v>
      </c>
      <c r="AE15" s="10">
        <f>SUM(Table4[[#This Row],[TOP Factor: Data citation (0, 1, 2, or 3)]:[TOP Factor: Open science badges (0, 1, or 2)]])</f>
        <v>1</v>
      </c>
      <c r="AF15" s="10">
        <v>1</v>
      </c>
      <c r="AG15" s="10">
        <v>1</v>
      </c>
      <c r="AH15" s="10">
        <v>0</v>
      </c>
      <c r="AI15" s="10">
        <v>1</v>
      </c>
      <c r="AJ15" s="10">
        <f>SUM(Table4[[#This Row],[Conflicts of interest: Receipt of payment or services from a third party  (0, 1)]:[Conflicts of interest: Any other relationships or activities (0, 1)]])</f>
        <v>3</v>
      </c>
      <c r="AK15" s="10" t="s">
        <v>169</v>
      </c>
      <c r="AL15" s="20">
        <v>43978</v>
      </c>
      <c r="AM15" s="10"/>
      <c r="AN15" s="21"/>
    </row>
    <row r="16" spans="1:40" ht="19" customHeight="1">
      <c r="A16" s="10" t="s">
        <v>30</v>
      </c>
      <c r="B16" s="10" t="s">
        <v>116</v>
      </c>
      <c r="C16" s="10" t="s">
        <v>93</v>
      </c>
      <c r="D16" s="10" t="s">
        <v>116</v>
      </c>
      <c r="E16" s="10" t="s">
        <v>31</v>
      </c>
      <c r="F16" s="10">
        <v>9214441</v>
      </c>
      <c r="G16" s="10" t="s">
        <v>116</v>
      </c>
      <c r="H16" s="10">
        <v>1992</v>
      </c>
      <c r="I16" s="10" t="s">
        <v>119</v>
      </c>
      <c r="J16" s="10" t="s">
        <v>89</v>
      </c>
      <c r="K16" s="10"/>
      <c r="L16" s="10">
        <v>3.4319999999999999</v>
      </c>
      <c r="M16" s="10">
        <v>3.9510000000000001</v>
      </c>
      <c r="N16" s="11" t="s">
        <v>75</v>
      </c>
      <c r="O16" s="11"/>
      <c r="P16" s="19" t="s">
        <v>190</v>
      </c>
      <c r="Q16" s="19" t="s">
        <v>191</v>
      </c>
      <c r="R16" s="10"/>
      <c r="S16" s="10"/>
      <c r="T16" s="12" t="s">
        <v>117</v>
      </c>
      <c r="U16" s="10">
        <v>0</v>
      </c>
      <c r="V16" s="10">
        <v>0</v>
      </c>
      <c r="W16" s="10">
        <v>0</v>
      </c>
      <c r="X16" s="10">
        <v>0</v>
      </c>
      <c r="Y16" s="10">
        <v>0</v>
      </c>
      <c r="Z16" s="10">
        <v>0</v>
      </c>
      <c r="AA16" s="10">
        <v>0</v>
      </c>
      <c r="AB16" s="10">
        <v>0</v>
      </c>
      <c r="AC16" s="10">
        <v>0</v>
      </c>
      <c r="AD16" s="10">
        <v>0</v>
      </c>
      <c r="AE16" s="10">
        <f>SUM(Table4[[#This Row],[TOP Factor: Data citation (0, 1, 2, or 3)]:[TOP Factor: Open science badges (0, 1, or 2)]])</f>
        <v>0</v>
      </c>
      <c r="AF16" s="10">
        <v>1</v>
      </c>
      <c r="AG16" s="10">
        <v>1</v>
      </c>
      <c r="AH16" s="10">
        <v>0</v>
      </c>
      <c r="AI16" s="10">
        <v>0</v>
      </c>
      <c r="AJ16" s="10">
        <f>SUM(Table4[[#This Row],[Conflicts of interest: Receipt of payment or services from a third party  (0, 1)]:[Conflicts of interest: Any other relationships or activities (0, 1)]])</f>
        <v>2</v>
      </c>
      <c r="AK16" s="10" t="s">
        <v>169</v>
      </c>
      <c r="AL16" s="20">
        <v>43978</v>
      </c>
      <c r="AM16" s="10"/>
      <c r="AN16" s="21" t="s">
        <v>192</v>
      </c>
    </row>
    <row r="17" spans="1:40" ht="19" customHeight="1">
      <c r="A17" s="10" t="s">
        <v>39</v>
      </c>
      <c r="B17" s="10" t="s">
        <v>116</v>
      </c>
      <c r="C17" s="10" t="s">
        <v>93</v>
      </c>
      <c r="D17" s="10" t="s">
        <v>116</v>
      </c>
      <c r="E17" s="10" t="s">
        <v>40</v>
      </c>
      <c r="F17" s="10">
        <v>100898759</v>
      </c>
      <c r="G17" s="10" t="s">
        <v>116</v>
      </c>
      <c r="H17" s="10">
        <v>2000</v>
      </c>
      <c r="I17" s="10" t="s">
        <v>106</v>
      </c>
      <c r="J17" s="10" t="s">
        <v>87</v>
      </c>
      <c r="K17" s="10"/>
      <c r="L17" s="10">
        <v>3.36</v>
      </c>
      <c r="M17" s="10">
        <v>3.9340000000000002</v>
      </c>
      <c r="N17" s="11" t="s">
        <v>78</v>
      </c>
      <c r="O17" s="11"/>
      <c r="P17" s="19" t="s">
        <v>188</v>
      </c>
      <c r="Q17" s="19" t="s">
        <v>189</v>
      </c>
      <c r="R17" s="10"/>
      <c r="S17" s="10"/>
      <c r="T17" s="10" t="s">
        <v>116</v>
      </c>
      <c r="U17" s="10">
        <v>0</v>
      </c>
      <c r="V17" s="10">
        <v>0</v>
      </c>
      <c r="W17" s="10">
        <v>0</v>
      </c>
      <c r="X17" s="10">
        <v>0</v>
      </c>
      <c r="Y17" s="10">
        <v>1</v>
      </c>
      <c r="Z17" s="10">
        <v>1</v>
      </c>
      <c r="AA17" s="10">
        <v>0</v>
      </c>
      <c r="AB17" s="10">
        <v>0</v>
      </c>
      <c r="AC17" s="10">
        <v>0</v>
      </c>
      <c r="AD17" s="10">
        <v>0</v>
      </c>
      <c r="AE17" s="10">
        <f>SUM(Table4[[#This Row],[TOP Factor: Data citation (0, 1, 2, or 3)]:[TOP Factor: Open science badges (0, 1, or 2)]])</f>
        <v>2</v>
      </c>
      <c r="AF17" s="10">
        <v>1</v>
      </c>
      <c r="AG17" s="10">
        <v>1</v>
      </c>
      <c r="AH17" s="10">
        <v>1</v>
      </c>
      <c r="AI17" s="10">
        <v>1</v>
      </c>
      <c r="AJ17" s="10">
        <f>SUM(Table4[[#This Row],[Conflicts of interest: Receipt of payment or services from a third party  (0, 1)]:[Conflicts of interest: Any other relationships or activities (0, 1)]])</f>
        <v>4</v>
      </c>
      <c r="AK17" s="10" t="s">
        <v>169</v>
      </c>
      <c r="AL17" s="20">
        <v>43978</v>
      </c>
      <c r="AM17" s="10"/>
      <c r="AN17" s="21"/>
    </row>
    <row r="18" spans="1:40" ht="19" customHeight="1">
      <c r="A18" s="10" t="s">
        <v>23</v>
      </c>
      <c r="B18" s="10" t="s">
        <v>116</v>
      </c>
      <c r="C18" s="10" t="s">
        <v>93</v>
      </c>
      <c r="D18" s="10" t="s">
        <v>116</v>
      </c>
      <c r="E18" s="10" t="s">
        <v>27</v>
      </c>
      <c r="F18" s="10">
        <v>101149327</v>
      </c>
      <c r="G18" s="10" t="s">
        <v>116</v>
      </c>
      <c r="H18" s="10">
        <v>2003</v>
      </c>
      <c r="I18" s="10" t="s">
        <v>129</v>
      </c>
      <c r="J18" s="10" t="s">
        <v>72</v>
      </c>
      <c r="K18" s="10"/>
      <c r="L18" s="10">
        <v>3.1709999999999998</v>
      </c>
      <c r="M18" s="10">
        <v>3.1619999999999999</v>
      </c>
      <c r="N18" s="11" t="s">
        <v>71</v>
      </c>
      <c r="O18" s="11"/>
      <c r="P18" s="19" t="s">
        <v>187</v>
      </c>
      <c r="Q18" s="10" t="s">
        <v>178</v>
      </c>
      <c r="R18" s="10"/>
      <c r="S18" s="10"/>
      <c r="T18" s="12" t="s">
        <v>117</v>
      </c>
      <c r="U18" s="10">
        <v>0</v>
      </c>
      <c r="V18" s="10">
        <v>1</v>
      </c>
      <c r="W18" s="10">
        <v>0</v>
      </c>
      <c r="X18" s="10">
        <v>0</v>
      </c>
      <c r="Y18" s="10">
        <v>0</v>
      </c>
      <c r="Z18" s="10">
        <v>1</v>
      </c>
      <c r="AA18" s="10">
        <v>0</v>
      </c>
      <c r="AB18" s="10">
        <v>0</v>
      </c>
      <c r="AC18" s="10">
        <v>0</v>
      </c>
      <c r="AD18" s="10">
        <v>0</v>
      </c>
      <c r="AE18" s="10">
        <f>SUM(Table4[[#This Row],[TOP Factor: Data citation (0, 1, 2, or 3)]:[TOP Factor: Open science badges (0, 1, or 2)]])</f>
        <v>2</v>
      </c>
      <c r="AF18" s="10">
        <v>1</v>
      </c>
      <c r="AG18" s="10">
        <v>1</v>
      </c>
      <c r="AH18" s="10">
        <v>1</v>
      </c>
      <c r="AI18" s="10">
        <v>1</v>
      </c>
      <c r="AJ18" s="10">
        <f>SUM(Table4[[#This Row],[Conflicts of interest: Receipt of payment or services from a third party  (0, 1)]:[Conflicts of interest: Any other relationships or activities (0, 1)]])</f>
        <v>4</v>
      </c>
      <c r="AK18" s="10" t="s">
        <v>169</v>
      </c>
      <c r="AL18" s="20">
        <v>43978</v>
      </c>
      <c r="AM18" s="10"/>
      <c r="AN18" s="21"/>
    </row>
    <row r="19" spans="1:40" ht="19" customHeight="1">
      <c r="A19" s="10" t="s">
        <v>17</v>
      </c>
      <c r="B19" s="10" t="s">
        <v>116</v>
      </c>
      <c r="C19" s="10" t="s">
        <v>93</v>
      </c>
      <c r="D19" s="10" t="s">
        <v>117</v>
      </c>
      <c r="E19" s="10" t="s">
        <v>18</v>
      </c>
      <c r="F19" s="10">
        <v>101537767</v>
      </c>
      <c r="G19" s="10" t="s">
        <v>117</v>
      </c>
      <c r="H19" s="10">
        <v>2009</v>
      </c>
      <c r="I19" s="10" t="s">
        <v>127</v>
      </c>
      <c r="J19" s="10" t="s">
        <v>11</v>
      </c>
      <c r="K19" s="10"/>
      <c r="L19" s="10">
        <v>3.0539999999999998</v>
      </c>
      <c r="M19" s="10" t="s">
        <v>11</v>
      </c>
      <c r="N19" s="11" t="s">
        <v>69</v>
      </c>
      <c r="O19" s="11"/>
      <c r="P19" s="19" t="s">
        <v>186</v>
      </c>
      <c r="Q19" s="10"/>
      <c r="R19" s="10"/>
      <c r="S19" s="10"/>
      <c r="T19" s="12" t="s">
        <v>117</v>
      </c>
      <c r="U19" s="10">
        <v>0</v>
      </c>
      <c r="V19" s="10">
        <v>0</v>
      </c>
      <c r="W19" s="10">
        <v>0</v>
      </c>
      <c r="X19" s="10">
        <v>0</v>
      </c>
      <c r="Y19" s="10">
        <v>1</v>
      </c>
      <c r="Z19" s="10">
        <v>1</v>
      </c>
      <c r="AA19" s="10">
        <v>0</v>
      </c>
      <c r="AB19" s="10">
        <v>0</v>
      </c>
      <c r="AC19" s="10">
        <v>0</v>
      </c>
      <c r="AD19" s="10">
        <v>0</v>
      </c>
      <c r="AE19" s="10">
        <f>SUM(Table4[[#This Row],[TOP Factor: Data citation (0, 1, 2, or 3)]:[TOP Factor: Open science badges (0, 1, or 2)]])</f>
        <v>2</v>
      </c>
      <c r="AF19" s="10">
        <v>1</v>
      </c>
      <c r="AG19" s="10">
        <v>1</v>
      </c>
      <c r="AH19" s="10">
        <v>1</v>
      </c>
      <c r="AI19" s="10">
        <v>1</v>
      </c>
      <c r="AJ19" s="10">
        <f>SUM(Table4[[#This Row],[Conflicts of interest: Receipt of payment or services from a third party  (0, 1)]:[Conflicts of interest: Any other relationships or activities (0, 1)]])</f>
        <v>4</v>
      </c>
      <c r="AK19" s="10" t="s">
        <v>169</v>
      </c>
      <c r="AL19" s="20">
        <v>43978</v>
      </c>
      <c r="AM19" s="10"/>
      <c r="AN19" s="21"/>
    </row>
    <row r="20" spans="1:40" ht="19" customHeight="1">
      <c r="A20" s="10" t="s">
        <v>49</v>
      </c>
      <c r="B20" s="10" t="s">
        <v>116</v>
      </c>
      <c r="C20" s="10" t="s">
        <v>93</v>
      </c>
      <c r="D20" s="10" t="s">
        <v>116</v>
      </c>
      <c r="E20" s="10" t="s">
        <v>50</v>
      </c>
      <c r="F20" s="10">
        <v>8501362</v>
      </c>
      <c r="G20" s="10" t="s">
        <v>116</v>
      </c>
      <c r="H20" s="10">
        <v>1984</v>
      </c>
      <c r="I20" s="10" t="s">
        <v>130</v>
      </c>
      <c r="J20" s="10" t="s">
        <v>86</v>
      </c>
      <c r="K20" s="10"/>
      <c r="L20" s="10">
        <v>2.5619999999999998</v>
      </c>
      <c r="M20" s="10">
        <v>2.9980000000000002</v>
      </c>
      <c r="N20" s="14" t="s">
        <v>80</v>
      </c>
      <c r="O20" s="10"/>
      <c r="P20" s="19" t="s">
        <v>187</v>
      </c>
      <c r="Q20" s="10" t="s">
        <v>178</v>
      </c>
      <c r="R20" s="10"/>
      <c r="S20" s="10"/>
      <c r="T20" s="12" t="s">
        <v>117</v>
      </c>
      <c r="U20" s="10">
        <v>0</v>
      </c>
      <c r="V20" s="10">
        <v>1</v>
      </c>
      <c r="W20" s="10">
        <v>0</v>
      </c>
      <c r="X20" s="10">
        <v>0</v>
      </c>
      <c r="Y20" s="10">
        <v>0</v>
      </c>
      <c r="Z20" s="10">
        <v>1</v>
      </c>
      <c r="AA20" s="10">
        <v>0</v>
      </c>
      <c r="AB20" s="10">
        <v>0</v>
      </c>
      <c r="AC20" s="10">
        <v>0</v>
      </c>
      <c r="AD20" s="10">
        <v>0</v>
      </c>
      <c r="AE20" s="10">
        <f>SUM(Table4[[#This Row],[TOP Factor: Data citation (0, 1, 2, or 3)]:[TOP Factor: Open science badges (0, 1, or 2)]])</f>
        <v>2</v>
      </c>
      <c r="AF20" s="12">
        <v>1</v>
      </c>
      <c r="AG20" s="12">
        <v>1</v>
      </c>
      <c r="AH20" s="12">
        <v>1</v>
      </c>
      <c r="AI20" s="12">
        <v>1</v>
      </c>
      <c r="AJ20" s="10">
        <f>SUM(Table4[[#This Row],[Conflicts of interest: Receipt of payment or services from a third party  (0, 1)]:[Conflicts of interest: Any other relationships or activities (0, 1)]])</f>
        <v>4</v>
      </c>
      <c r="AK20" s="10" t="s">
        <v>169</v>
      </c>
      <c r="AL20" s="20">
        <v>43978</v>
      </c>
      <c r="AM20" s="10"/>
      <c r="AN20" s="21"/>
    </row>
    <row r="21" spans="1:40" ht="19" customHeight="1">
      <c r="A21" s="10" t="s">
        <v>53</v>
      </c>
      <c r="B21" s="10" t="s">
        <v>116</v>
      </c>
      <c r="C21" s="10" t="s">
        <v>93</v>
      </c>
      <c r="D21" s="10" t="s">
        <v>116</v>
      </c>
      <c r="E21" s="10" t="s">
        <v>55</v>
      </c>
      <c r="F21" s="10">
        <v>8700115</v>
      </c>
      <c r="G21" s="10" t="s">
        <v>116</v>
      </c>
      <c r="H21" s="10">
        <v>1986</v>
      </c>
      <c r="I21" s="10" t="s">
        <v>132</v>
      </c>
      <c r="J21" s="10" t="s">
        <v>54</v>
      </c>
      <c r="K21" s="10"/>
      <c r="L21" s="10">
        <v>2.4729999999999999</v>
      </c>
      <c r="M21" s="10">
        <v>3.3490000000000002</v>
      </c>
      <c r="N21" s="14" t="s">
        <v>82</v>
      </c>
      <c r="O21" s="10"/>
      <c r="P21" s="19" t="s">
        <v>184</v>
      </c>
      <c r="Q21" s="19" t="s">
        <v>209</v>
      </c>
      <c r="R21" s="10"/>
      <c r="S21" s="10"/>
      <c r="T21" s="12" t="s">
        <v>117</v>
      </c>
      <c r="U21" s="10">
        <v>0</v>
      </c>
      <c r="V21" s="10">
        <v>0</v>
      </c>
      <c r="W21" s="10">
        <v>0</v>
      </c>
      <c r="X21" s="10">
        <v>0</v>
      </c>
      <c r="Y21" s="10">
        <v>1</v>
      </c>
      <c r="Z21" s="10">
        <v>1</v>
      </c>
      <c r="AA21" s="10">
        <v>0</v>
      </c>
      <c r="AB21" s="10">
        <v>0</v>
      </c>
      <c r="AC21" s="10">
        <v>0</v>
      </c>
      <c r="AD21" s="10">
        <v>0</v>
      </c>
      <c r="AE21" s="10">
        <f>SUM(Table4[[#This Row],[TOP Factor: Data citation (0, 1, 2, or 3)]:[TOP Factor: Open science badges (0, 1, or 2)]])</f>
        <v>2</v>
      </c>
      <c r="AF21" s="10">
        <v>0</v>
      </c>
      <c r="AG21" s="10">
        <v>0</v>
      </c>
      <c r="AH21" s="10">
        <v>0</v>
      </c>
      <c r="AI21" s="10">
        <v>0</v>
      </c>
      <c r="AJ21" s="10">
        <f>SUM(Table4[[#This Row],[Conflicts of interest: Receipt of payment or services from a third party  (0, 1)]:[Conflicts of interest: Any other relationships or activities (0, 1)]])</f>
        <v>0</v>
      </c>
      <c r="AK21" s="10" t="s">
        <v>169</v>
      </c>
      <c r="AL21" s="20">
        <v>43978</v>
      </c>
      <c r="AM21" s="10"/>
      <c r="AN21" s="21" t="s">
        <v>185</v>
      </c>
    </row>
    <row r="22" spans="1:40" ht="19" customHeight="1">
      <c r="A22" s="10" t="s">
        <v>34</v>
      </c>
      <c r="B22" s="10" t="s">
        <v>116</v>
      </c>
      <c r="C22" s="10" t="s">
        <v>93</v>
      </c>
      <c r="D22" s="10" t="s">
        <v>117</v>
      </c>
      <c r="E22" s="10" t="s">
        <v>35</v>
      </c>
      <c r="F22" s="10">
        <v>9804161</v>
      </c>
      <c r="G22" s="10" t="s">
        <v>116</v>
      </c>
      <c r="H22" s="10">
        <v>1997</v>
      </c>
      <c r="I22" s="10" t="s">
        <v>112</v>
      </c>
      <c r="J22" s="10" t="s">
        <v>88</v>
      </c>
      <c r="K22" s="10"/>
      <c r="L22" s="10">
        <v>2.3260000000000001</v>
      </c>
      <c r="M22" s="10">
        <v>2.4129999999999998</v>
      </c>
      <c r="N22" s="11" t="s">
        <v>77</v>
      </c>
      <c r="O22" s="11"/>
      <c r="P22" s="19" t="s">
        <v>182</v>
      </c>
      <c r="Q22" s="19" t="s">
        <v>183</v>
      </c>
      <c r="R22" s="10"/>
      <c r="S22" s="10"/>
      <c r="T22" s="10" t="s">
        <v>116</v>
      </c>
      <c r="U22" s="10">
        <v>0</v>
      </c>
      <c r="V22" s="10">
        <v>1</v>
      </c>
      <c r="W22" s="10">
        <v>1</v>
      </c>
      <c r="X22" s="10">
        <v>1</v>
      </c>
      <c r="Y22" s="10">
        <v>1</v>
      </c>
      <c r="Z22" s="10">
        <v>1</v>
      </c>
      <c r="AA22" s="10">
        <v>0</v>
      </c>
      <c r="AB22" s="10">
        <v>0</v>
      </c>
      <c r="AC22" s="10">
        <v>0</v>
      </c>
      <c r="AD22" s="10">
        <v>0</v>
      </c>
      <c r="AE22" s="10">
        <f>SUM(Table4[[#This Row],[TOP Factor: Data citation (0, 1, 2, or 3)]:[TOP Factor: Open science badges (0, 1, or 2)]])</f>
        <v>5</v>
      </c>
      <c r="AF22" s="10">
        <v>1</v>
      </c>
      <c r="AG22" s="10">
        <v>1</v>
      </c>
      <c r="AH22" s="10">
        <v>1</v>
      </c>
      <c r="AI22" s="10">
        <v>1</v>
      </c>
      <c r="AJ22" s="10">
        <f>SUM(Table4[[#This Row],[Conflicts of interest: Receipt of payment or services from a third party  (0, 1)]:[Conflicts of interest: Any other relationships or activities (0, 1)]])</f>
        <v>4</v>
      </c>
      <c r="AK22" s="10" t="s">
        <v>169</v>
      </c>
      <c r="AL22" s="20">
        <v>43978</v>
      </c>
      <c r="AM22" s="10"/>
      <c r="AN22" s="21"/>
    </row>
    <row r="23" spans="1:40" ht="19" customHeight="1">
      <c r="A23" s="12" t="s">
        <v>28</v>
      </c>
      <c r="B23" s="10" t="s">
        <v>116</v>
      </c>
      <c r="C23" s="10" t="s">
        <v>93</v>
      </c>
      <c r="D23" s="10" t="s">
        <v>117</v>
      </c>
      <c r="E23" s="12" t="s">
        <v>29</v>
      </c>
      <c r="F23" s="10">
        <v>8609491</v>
      </c>
      <c r="G23" s="10" t="s">
        <v>116</v>
      </c>
      <c r="H23" s="12">
        <v>1983</v>
      </c>
      <c r="I23" s="12" t="s">
        <v>130</v>
      </c>
      <c r="J23" s="12" t="s">
        <v>90</v>
      </c>
      <c r="K23" s="12"/>
      <c r="L23" s="12">
        <v>1.1439999999999999</v>
      </c>
      <c r="M23" s="12">
        <v>1.1180000000000001</v>
      </c>
      <c r="N23" s="17" t="s">
        <v>74</v>
      </c>
      <c r="O23" s="17"/>
      <c r="P23" s="24" t="s">
        <v>181</v>
      </c>
      <c r="Q23" s="10" t="s">
        <v>178</v>
      </c>
      <c r="R23" s="12"/>
      <c r="S23" s="12"/>
      <c r="T23" s="12" t="s">
        <v>117</v>
      </c>
      <c r="U23" s="12">
        <v>0</v>
      </c>
      <c r="V23" s="12">
        <v>0</v>
      </c>
      <c r="W23" s="12">
        <v>0</v>
      </c>
      <c r="X23" s="12">
        <v>0</v>
      </c>
      <c r="Y23" s="12">
        <v>0</v>
      </c>
      <c r="Z23" s="12">
        <v>1</v>
      </c>
      <c r="AA23" s="12">
        <v>0</v>
      </c>
      <c r="AB23" s="12">
        <v>0</v>
      </c>
      <c r="AC23" s="12">
        <v>0</v>
      </c>
      <c r="AD23" s="12">
        <v>0</v>
      </c>
      <c r="AE23" s="12">
        <f>SUM(Table4[[#This Row],[TOP Factor: Data citation (0, 1, 2, or 3)]:[TOP Factor: Open science badges (0, 1, or 2)]])</f>
        <v>1</v>
      </c>
      <c r="AF23" s="12">
        <v>1</v>
      </c>
      <c r="AG23" s="12">
        <v>1</v>
      </c>
      <c r="AH23" s="12">
        <v>1</v>
      </c>
      <c r="AI23" s="12">
        <v>1</v>
      </c>
      <c r="AJ23" s="12">
        <f>SUM(Table4[[#This Row],[Conflicts of interest: Receipt of payment or services from a third party  (0, 1)]:[Conflicts of interest: Any other relationships or activities (0, 1)]])</f>
        <v>4</v>
      </c>
      <c r="AK23" s="10" t="s">
        <v>169</v>
      </c>
      <c r="AL23" s="20">
        <v>43978</v>
      </c>
      <c r="AM23" s="12"/>
      <c r="AN23" s="21"/>
    </row>
    <row r="24" spans="1:40" ht="19" customHeight="1">
      <c r="A24" s="10" t="s">
        <v>58</v>
      </c>
      <c r="B24" s="10" t="s">
        <v>116</v>
      </c>
      <c r="C24" s="10" t="s">
        <v>93</v>
      </c>
      <c r="D24" s="10" t="s">
        <v>117</v>
      </c>
      <c r="E24" s="10" t="s">
        <v>59</v>
      </c>
      <c r="F24" s="10">
        <v>9111382</v>
      </c>
      <c r="G24" s="10" t="s">
        <v>117</v>
      </c>
      <c r="H24" s="10">
        <v>1991</v>
      </c>
      <c r="I24" s="10" t="s">
        <v>133</v>
      </c>
      <c r="J24" s="10" t="s">
        <v>85</v>
      </c>
      <c r="K24" s="10"/>
      <c r="L24" s="10">
        <v>0.93899999999999995</v>
      </c>
      <c r="M24" s="10">
        <v>0.96499999999999997</v>
      </c>
      <c r="N24" s="14" t="s">
        <v>84</v>
      </c>
      <c r="O24" s="10"/>
      <c r="P24" s="19" t="s">
        <v>179</v>
      </c>
      <c r="Q24" s="10" t="s">
        <v>178</v>
      </c>
      <c r="R24" s="10"/>
      <c r="S24" s="10"/>
      <c r="T24" s="12" t="s">
        <v>117</v>
      </c>
      <c r="U24" s="10">
        <v>0</v>
      </c>
      <c r="V24" s="10">
        <v>0</v>
      </c>
      <c r="W24" s="10">
        <v>0</v>
      </c>
      <c r="X24" s="10">
        <v>0</v>
      </c>
      <c r="Y24" s="10">
        <v>0</v>
      </c>
      <c r="Z24" s="10">
        <v>0</v>
      </c>
      <c r="AA24" s="10">
        <v>0</v>
      </c>
      <c r="AB24" s="10">
        <v>0</v>
      </c>
      <c r="AC24" s="10">
        <v>0</v>
      </c>
      <c r="AD24" s="10">
        <v>0</v>
      </c>
      <c r="AE24" s="10">
        <f>SUM(Table4[[#This Row],[TOP Factor: Data citation (0, 1, 2, or 3)]:[TOP Factor: Open science badges (0, 1, or 2)]])</f>
        <v>0</v>
      </c>
      <c r="AF24" s="10">
        <v>1</v>
      </c>
      <c r="AG24" s="10">
        <v>1</v>
      </c>
      <c r="AH24" s="10">
        <v>0</v>
      </c>
      <c r="AI24" s="10">
        <v>1</v>
      </c>
      <c r="AJ24" s="10">
        <f>SUM(Table4[[#This Row],[Conflicts of interest: Receipt of payment or services from a third party  (0, 1)]:[Conflicts of interest: Any other relationships or activities (0, 1)]])</f>
        <v>3</v>
      </c>
      <c r="AK24" s="10" t="s">
        <v>169</v>
      </c>
      <c r="AL24" s="20">
        <v>43978</v>
      </c>
      <c r="AM24" s="10"/>
      <c r="AN24" s="21" t="s">
        <v>180</v>
      </c>
    </row>
    <row r="25" spans="1:40" ht="19" customHeight="1">
      <c r="A25" s="10" t="s">
        <v>56</v>
      </c>
      <c r="B25" s="10" t="s">
        <v>116</v>
      </c>
      <c r="C25" s="10" t="s">
        <v>93</v>
      </c>
      <c r="D25" s="10" t="s">
        <v>117</v>
      </c>
      <c r="E25" s="10" t="s">
        <v>57</v>
      </c>
      <c r="F25" s="10">
        <v>9431857</v>
      </c>
      <c r="G25" s="10" t="s">
        <v>117</v>
      </c>
      <c r="H25" s="10">
        <v>1970</v>
      </c>
      <c r="I25" s="10" t="s">
        <v>130</v>
      </c>
      <c r="J25" s="10" t="s">
        <v>11</v>
      </c>
      <c r="K25" s="10"/>
      <c r="L25" s="10">
        <v>0.77300000000000002</v>
      </c>
      <c r="M25" s="10">
        <v>0.69099999999999995</v>
      </c>
      <c r="N25" s="14" t="s">
        <v>83</v>
      </c>
      <c r="O25" s="10"/>
      <c r="P25" s="19" t="s">
        <v>177</v>
      </c>
      <c r="Q25" s="10" t="s">
        <v>178</v>
      </c>
      <c r="R25" s="10"/>
      <c r="S25" s="10"/>
      <c r="T25" s="12" t="s">
        <v>117</v>
      </c>
      <c r="U25" s="10">
        <v>0</v>
      </c>
      <c r="V25" s="10">
        <v>1</v>
      </c>
      <c r="W25" s="10">
        <v>0</v>
      </c>
      <c r="X25" s="10">
        <v>0</v>
      </c>
      <c r="Y25" s="10">
        <v>0</v>
      </c>
      <c r="Z25" s="10">
        <v>1</v>
      </c>
      <c r="AA25" s="10">
        <v>0</v>
      </c>
      <c r="AB25" s="10">
        <v>0</v>
      </c>
      <c r="AC25" s="10">
        <v>0</v>
      </c>
      <c r="AD25" s="10">
        <v>0</v>
      </c>
      <c r="AE25" s="10">
        <f>SUM(Table4[[#This Row],[TOP Factor: Data citation (0, 1, 2, or 3)]:[TOP Factor: Open science badges (0, 1, or 2)]])</f>
        <v>2</v>
      </c>
      <c r="AF25" s="10">
        <v>1</v>
      </c>
      <c r="AG25" s="10">
        <v>1</v>
      </c>
      <c r="AH25" s="10">
        <v>1</v>
      </c>
      <c r="AI25" s="10">
        <v>1</v>
      </c>
      <c r="AJ25" s="10">
        <f>SUM(Table4[[#This Row],[Conflicts of interest: Receipt of payment or services from a third party  (0, 1)]:[Conflicts of interest: Any other relationships or activities (0, 1)]])</f>
        <v>4</v>
      </c>
      <c r="AK25" s="10" t="s">
        <v>169</v>
      </c>
      <c r="AL25" s="20">
        <v>43978</v>
      </c>
      <c r="AM25" s="10"/>
      <c r="AN25" s="21"/>
    </row>
    <row r="26" spans="1:40" ht="19" customHeight="1">
      <c r="A26" s="10" t="s">
        <v>32</v>
      </c>
      <c r="B26" s="10" t="s">
        <v>116</v>
      </c>
      <c r="C26" s="10" t="s">
        <v>93</v>
      </c>
      <c r="D26" s="10" t="s">
        <v>117</v>
      </c>
      <c r="E26" s="10" t="s">
        <v>33</v>
      </c>
      <c r="F26" s="10">
        <v>101199488</v>
      </c>
      <c r="G26" s="10" t="s">
        <v>117</v>
      </c>
      <c r="H26" s="10">
        <v>2003</v>
      </c>
      <c r="I26" s="10" t="s">
        <v>112</v>
      </c>
      <c r="J26" s="10" t="s">
        <v>91</v>
      </c>
      <c r="K26" s="10"/>
      <c r="L26" s="10">
        <v>0.752</v>
      </c>
      <c r="M26" s="10">
        <v>0.95399999999999996</v>
      </c>
      <c r="N26" s="14" t="s">
        <v>76</v>
      </c>
      <c r="O26" s="10"/>
      <c r="P26" s="19" t="s">
        <v>175</v>
      </c>
      <c r="Q26" s="19" t="s">
        <v>176</v>
      </c>
      <c r="R26" s="10"/>
      <c r="S26" s="10"/>
      <c r="T26" s="10" t="s">
        <v>116</v>
      </c>
      <c r="U26" s="10">
        <v>0</v>
      </c>
      <c r="V26" s="10">
        <v>0</v>
      </c>
      <c r="W26" s="10">
        <v>0</v>
      </c>
      <c r="X26" s="10">
        <v>0</v>
      </c>
      <c r="Y26" s="10">
        <v>0</v>
      </c>
      <c r="Z26" s="10">
        <v>1</v>
      </c>
      <c r="AA26" s="10">
        <v>0</v>
      </c>
      <c r="AB26" s="10">
        <v>0</v>
      </c>
      <c r="AC26" s="10">
        <v>0</v>
      </c>
      <c r="AD26" s="10">
        <v>0</v>
      </c>
      <c r="AE26" s="10">
        <f>SUM(Table4[[#This Row],[TOP Factor: Data citation (0, 1, 2, or 3)]:[TOP Factor: Open science badges (0, 1, or 2)]])</f>
        <v>1</v>
      </c>
      <c r="AF26" s="10">
        <v>1</v>
      </c>
      <c r="AG26" s="10">
        <v>1</v>
      </c>
      <c r="AH26" s="10">
        <v>0</v>
      </c>
      <c r="AI26" s="10">
        <v>1</v>
      </c>
      <c r="AJ26" s="10">
        <f>SUM(Table4[[#This Row],[Conflicts of interest: Receipt of payment or services from a third party  (0, 1)]:[Conflicts of interest: Any other relationships or activities (0, 1)]])</f>
        <v>3</v>
      </c>
      <c r="AK26" s="10" t="s">
        <v>169</v>
      </c>
      <c r="AL26" s="20">
        <v>43978</v>
      </c>
      <c r="AM26" s="10"/>
      <c r="AN26" s="21"/>
    </row>
    <row r="27" spans="1:40" ht="19" customHeight="1">
      <c r="A27" s="10" t="s">
        <v>156</v>
      </c>
      <c r="B27" s="10" t="s">
        <v>117</v>
      </c>
      <c r="C27" s="10"/>
      <c r="D27" s="10"/>
      <c r="E27" s="18" t="s">
        <v>160</v>
      </c>
      <c r="F27" s="10">
        <v>101690253</v>
      </c>
      <c r="G27" s="10" t="s">
        <v>117</v>
      </c>
      <c r="H27" s="10">
        <v>2016</v>
      </c>
      <c r="I27" s="10" t="s">
        <v>106</v>
      </c>
      <c r="J27" s="10" t="s">
        <v>11</v>
      </c>
      <c r="K27" s="10"/>
      <c r="L27" s="10" t="s">
        <v>11</v>
      </c>
      <c r="M27" s="16" t="s">
        <v>11</v>
      </c>
      <c r="N27" s="19" t="s">
        <v>158</v>
      </c>
      <c r="O27" s="10"/>
      <c r="P27" s="19" t="s">
        <v>174</v>
      </c>
      <c r="Q27" s="19" t="s">
        <v>173</v>
      </c>
      <c r="R27" s="10"/>
      <c r="S27" s="10"/>
      <c r="T27" s="10" t="s">
        <v>116</v>
      </c>
      <c r="U27" s="10">
        <v>0</v>
      </c>
      <c r="V27" s="10">
        <v>0</v>
      </c>
      <c r="W27" s="10">
        <v>0</v>
      </c>
      <c r="X27" s="10">
        <v>0</v>
      </c>
      <c r="Y27" s="10">
        <v>0</v>
      </c>
      <c r="Z27" s="10">
        <v>1</v>
      </c>
      <c r="AA27" s="10">
        <v>0</v>
      </c>
      <c r="AB27" s="10">
        <v>0</v>
      </c>
      <c r="AC27" s="10">
        <v>0</v>
      </c>
      <c r="AD27" s="10">
        <v>0</v>
      </c>
      <c r="AE27" s="10">
        <f>SUM(Table4[[#This Row],[TOP Factor: Data citation (0, 1, 2, or 3)]:[TOP Factor: Open science badges (0, 1, or 2)]])</f>
        <v>1</v>
      </c>
      <c r="AF27" s="10">
        <v>1</v>
      </c>
      <c r="AG27" s="10">
        <v>1</v>
      </c>
      <c r="AH27" s="10">
        <v>1</v>
      </c>
      <c r="AI27" s="10">
        <v>1</v>
      </c>
      <c r="AJ27" s="10">
        <f>SUM(Table4[[#This Row],[Conflicts of interest: Receipt of payment or services from a third party  (0, 1)]:[Conflicts of interest: Any other relationships or activities (0, 1)]])</f>
        <v>4</v>
      </c>
      <c r="AK27" s="10" t="s">
        <v>169</v>
      </c>
      <c r="AL27" s="20">
        <v>43978</v>
      </c>
      <c r="AM27" s="10"/>
      <c r="AN27" s="21"/>
    </row>
    <row r="28" spans="1:40" ht="19" customHeight="1">
      <c r="A28" s="10" t="s">
        <v>157</v>
      </c>
      <c r="B28" s="10" t="s">
        <v>117</v>
      </c>
      <c r="C28" s="10"/>
      <c r="D28" s="10"/>
      <c r="E28" s="18" t="s">
        <v>159</v>
      </c>
      <c r="F28" s="10">
        <v>101712170</v>
      </c>
      <c r="G28" s="10" t="s">
        <v>117</v>
      </c>
      <c r="H28" s="10">
        <v>2017</v>
      </c>
      <c r="I28" s="10" t="s">
        <v>112</v>
      </c>
      <c r="J28" s="10" t="s">
        <v>11</v>
      </c>
      <c r="K28" s="10"/>
      <c r="L28" s="10" t="s">
        <v>161</v>
      </c>
      <c r="M28" s="10" t="s">
        <v>11</v>
      </c>
      <c r="N28" s="19" t="s">
        <v>162</v>
      </c>
      <c r="O28" s="10"/>
      <c r="P28" s="19" t="s">
        <v>170</v>
      </c>
      <c r="Q28" s="19" t="s">
        <v>171</v>
      </c>
      <c r="R28" s="10"/>
      <c r="S28" s="10"/>
      <c r="T28" s="10" t="s">
        <v>116</v>
      </c>
      <c r="U28" s="10">
        <v>0</v>
      </c>
      <c r="V28" s="10">
        <v>1</v>
      </c>
      <c r="W28" s="10">
        <v>1</v>
      </c>
      <c r="X28" s="10">
        <v>1</v>
      </c>
      <c r="Y28" s="10">
        <v>1</v>
      </c>
      <c r="Z28" s="10">
        <v>1</v>
      </c>
      <c r="AA28" s="10">
        <v>0</v>
      </c>
      <c r="AB28" s="10">
        <v>0</v>
      </c>
      <c r="AC28" s="10">
        <v>0</v>
      </c>
      <c r="AD28" s="10">
        <v>0</v>
      </c>
      <c r="AE28" s="10">
        <f>SUM(Table4[[#This Row],[TOP Factor: Data citation (0, 1, 2, or 3)]:[TOP Factor: Open science badges (0, 1, or 2)]])</f>
        <v>5</v>
      </c>
      <c r="AF28" s="10">
        <v>1</v>
      </c>
      <c r="AG28" s="10">
        <v>1</v>
      </c>
      <c r="AH28" s="10">
        <v>1</v>
      </c>
      <c r="AI28" s="10">
        <v>1</v>
      </c>
      <c r="AJ28" s="10">
        <f>SUM(Table4[[#This Row],[Conflicts of interest: Receipt of payment or services from a third party  (0, 1)]:[Conflicts of interest: Any other relationships or activities (0, 1)]])</f>
        <v>4</v>
      </c>
      <c r="AK28" s="10" t="s">
        <v>169</v>
      </c>
      <c r="AL28" s="20">
        <v>43978</v>
      </c>
      <c r="AM28" s="10"/>
      <c r="AN28" s="21"/>
    </row>
    <row r="29" spans="1:40" ht="19" customHeight="1">
      <c r="A29" s="10" t="s">
        <v>164</v>
      </c>
      <c r="B29" s="10" t="s">
        <v>117</v>
      </c>
      <c r="C29" s="10"/>
      <c r="D29" s="10"/>
      <c r="E29" s="10" t="s">
        <v>165</v>
      </c>
      <c r="F29" s="10">
        <v>101271531</v>
      </c>
      <c r="G29" s="10" t="s">
        <v>116</v>
      </c>
      <c r="H29" s="10">
        <v>2006</v>
      </c>
      <c r="I29" s="10" t="s">
        <v>106</v>
      </c>
      <c r="J29" s="10" t="s">
        <v>11</v>
      </c>
      <c r="K29" s="10"/>
      <c r="L29" s="10" t="s">
        <v>11</v>
      </c>
      <c r="M29" s="10" t="s">
        <v>11</v>
      </c>
      <c r="N29" s="19" t="s">
        <v>166</v>
      </c>
      <c r="O29" s="10"/>
      <c r="P29" s="19" t="s">
        <v>167</v>
      </c>
      <c r="Q29" s="19" t="s">
        <v>168</v>
      </c>
      <c r="R29" s="10"/>
      <c r="S29" s="10"/>
      <c r="T29" s="10" t="s">
        <v>117</v>
      </c>
      <c r="U29" s="10">
        <v>0</v>
      </c>
      <c r="V29" s="10">
        <v>0</v>
      </c>
      <c r="W29" s="10">
        <v>0</v>
      </c>
      <c r="X29" s="10">
        <v>0</v>
      </c>
      <c r="Y29" s="10">
        <v>0</v>
      </c>
      <c r="Z29" s="10">
        <v>0</v>
      </c>
      <c r="AA29" s="10">
        <v>0</v>
      </c>
      <c r="AB29" s="10">
        <v>0</v>
      </c>
      <c r="AC29" s="10">
        <v>0</v>
      </c>
      <c r="AD29" s="10">
        <v>0</v>
      </c>
      <c r="AE29" s="10">
        <f>SUM(Table4[[#This Row],[TOP Factor: Data citation (0, 1, 2, or 3)]:[TOP Factor: Open science badges (0, 1, or 2)]])</f>
        <v>0</v>
      </c>
      <c r="AF29" s="10">
        <v>1</v>
      </c>
      <c r="AG29" s="10">
        <v>1</v>
      </c>
      <c r="AH29" s="10">
        <v>0</v>
      </c>
      <c r="AI29" s="10">
        <v>1</v>
      </c>
      <c r="AJ29" s="10">
        <f>SUM(Table4[[#This Row],[Conflicts of interest: Receipt of payment or services from a third party  (0, 1)]:[Conflicts of interest: Any other relationships or activities (0, 1)]])</f>
        <v>3</v>
      </c>
      <c r="AK29" s="10" t="s">
        <v>169</v>
      </c>
      <c r="AL29" s="20">
        <v>43978</v>
      </c>
      <c r="AM29" s="10"/>
      <c r="AN29" s="21"/>
    </row>
    <row r="30" spans="1:40" ht="19" customHeight="1">
      <c r="A30" s="10"/>
      <c r="B30" s="10"/>
      <c r="C30" s="10"/>
      <c r="D30" s="10"/>
      <c r="E30" s="10"/>
      <c r="F30" s="10"/>
      <c r="G30" s="10"/>
      <c r="H30" s="10"/>
      <c r="I30" s="10"/>
      <c r="J30" s="10"/>
      <c r="K30" s="10"/>
      <c r="L30" s="10"/>
      <c r="M30" s="10"/>
      <c r="N30" s="10"/>
      <c r="O30" s="10"/>
      <c r="P30" s="10"/>
      <c r="Q30" s="10"/>
      <c r="R30" s="10"/>
      <c r="S30" s="10"/>
      <c r="T30" s="10"/>
      <c r="U30" s="10"/>
      <c r="V30" s="10"/>
      <c r="W30" s="10"/>
      <c r="X30" s="10"/>
      <c r="Y30" s="10"/>
      <c r="Z30" s="10"/>
      <c r="AA30" s="10"/>
      <c r="AB30" s="10"/>
      <c r="AC30" s="10"/>
      <c r="AD30" s="25" t="s">
        <v>224</v>
      </c>
      <c r="AE30" s="25">
        <f>MEDIAN(AE2:AE29)</f>
        <v>2</v>
      </c>
      <c r="AF30" s="25"/>
      <c r="AG30" s="25"/>
      <c r="AH30" s="25"/>
      <c r="AI30" s="25"/>
      <c r="AJ30" s="25">
        <f>MEDIAN(AJ2:AJ29)</f>
        <v>4</v>
      </c>
      <c r="AK30" s="10"/>
      <c r="AL30" s="10"/>
      <c r="AM30" s="10"/>
      <c r="AN30" s="21"/>
    </row>
    <row r="31" spans="1:40" ht="19" customHeight="1">
      <c r="A31" s="10"/>
      <c r="B31" s="10"/>
      <c r="C31" s="10"/>
      <c r="D31" s="10"/>
      <c r="E31" s="10"/>
      <c r="F31" s="10"/>
      <c r="G31" s="10"/>
      <c r="H31" s="10"/>
      <c r="I31" s="10"/>
      <c r="J31" s="10"/>
      <c r="K31" s="10"/>
      <c r="L31" s="10"/>
      <c r="M31" s="10"/>
      <c r="N31" s="10"/>
      <c r="O31" s="10"/>
      <c r="P31" s="10"/>
      <c r="Q31" s="10"/>
      <c r="R31" s="10"/>
      <c r="S31" s="10"/>
      <c r="T31" s="10"/>
      <c r="U31" s="10"/>
      <c r="V31" s="10"/>
      <c r="W31" s="10"/>
      <c r="X31" s="10"/>
      <c r="Y31" s="10"/>
      <c r="Z31" s="10"/>
      <c r="AA31" s="10"/>
      <c r="AB31" s="10"/>
      <c r="AC31" s="10"/>
      <c r="AD31" s="10" t="s">
        <v>225</v>
      </c>
      <c r="AE31" s="10">
        <f>QUARTILE(AE2:AE29, 3)-QUARTILE(AE2:AE29, 1)</f>
        <v>1</v>
      </c>
      <c r="AF31" s="10"/>
      <c r="AG31" s="10"/>
      <c r="AH31" s="10"/>
      <c r="AI31" s="10"/>
      <c r="AJ31" s="10">
        <f>QUARTILE(AJ2:AJ29, 3)-QUARTILE(AJ2:AJ29, 1)</f>
        <v>1</v>
      </c>
      <c r="AK31" s="10"/>
      <c r="AL31" s="10"/>
      <c r="AM31" s="10"/>
      <c r="AN31" s="21"/>
    </row>
    <row r="32" spans="1:40" ht="19" customHeight="1">
      <c r="A32" s="10"/>
      <c r="B32" s="10"/>
      <c r="C32" s="10"/>
      <c r="D32" s="10"/>
      <c r="E32" s="10"/>
      <c r="F32" s="10"/>
      <c r="G32" s="10"/>
      <c r="H32" s="10"/>
      <c r="I32" s="10"/>
      <c r="J32" s="10"/>
      <c r="K32" s="10"/>
      <c r="L32" s="10"/>
      <c r="M32" s="10"/>
      <c r="N32" s="10"/>
      <c r="O32" s="10"/>
      <c r="P32" s="10"/>
      <c r="Q32" s="10"/>
      <c r="R32" s="10"/>
      <c r="S32" s="10"/>
      <c r="T32" s="10"/>
      <c r="U32" s="10"/>
      <c r="V32" s="10"/>
      <c r="W32" s="10"/>
      <c r="X32" s="10"/>
      <c r="Y32" s="10"/>
      <c r="Z32" s="10"/>
      <c r="AA32" s="10"/>
      <c r="AB32" s="10"/>
      <c r="AC32" s="10"/>
      <c r="AD32" s="10"/>
      <c r="AE32" s="10"/>
      <c r="AF32" s="10"/>
      <c r="AG32" s="10"/>
      <c r="AH32" s="10"/>
      <c r="AI32" s="10"/>
      <c r="AJ32" s="10"/>
      <c r="AK32" s="10"/>
      <c r="AL32" s="10"/>
      <c r="AM32" s="10"/>
      <c r="AN32" s="21"/>
    </row>
    <row r="33" spans="1:40" ht="19" customHeight="1">
      <c r="A33" s="10"/>
      <c r="B33" s="10"/>
      <c r="C33" s="10"/>
      <c r="D33" s="10"/>
      <c r="E33" s="10"/>
      <c r="F33" s="10"/>
      <c r="G33" s="10"/>
      <c r="H33" s="10"/>
      <c r="I33" s="10"/>
      <c r="J33" s="10"/>
      <c r="K33" s="10"/>
      <c r="L33" s="10"/>
      <c r="M33" s="10"/>
      <c r="N33" s="10"/>
      <c r="O33" s="10"/>
      <c r="P33" s="10"/>
      <c r="Q33" s="10"/>
      <c r="R33" s="10"/>
      <c r="S33" s="10"/>
      <c r="T33" s="10"/>
      <c r="U33" s="10"/>
      <c r="V33" s="10"/>
      <c r="W33" s="10"/>
      <c r="X33" s="10"/>
      <c r="Y33" s="10"/>
      <c r="Z33" s="10"/>
      <c r="AA33" s="10"/>
      <c r="AB33" s="10"/>
      <c r="AC33" s="10"/>
      <c r="AD33" s="10"/>
      <c r="AE33" s="10"/>
      <c r="AF33" s="10"/>
      <c r="AG33" s="10"/>
      <c r="AH33" s="10"/>
      <c r="AI33" s="10"/>
      <c r="AJ33" s="10"/>
      <c r="AK33" s="10"/>
      <c r="AL33" s="20"/>
      <c r="AM33" s="10"/>
      <c r="AN33" s="21"/>
    </row>
  </sheetData>
  <phoneticPr fontId="1" type="noConversion"/>
  <hyperlinks>
    <hyperlink ref="N11" r:id="rId1" xr:uid="{DAA53D83-FEE0-BA49-B1C5-73E37FE15B5D}"/>
    <hyperlink ref="N19" r:id="rId2" xr:uid="{F94334D3-B337-7B42-85DC-300422024040}"/>
    <hyperlink ref="N2" r:id="rId3" xr:uid="{0CDE3AFB-8258-4D46-8EDA-31696EBB8DEF}"/>
    <hyperlink ref="N18" r:id="rId4" xr:uid="{98CAB4FE-1F63-B04F-8543-C0A236A52E53}"/>
    <hyperlink ref="N23" r:id="rId5" xr:uid="{94F45612-09F9-8042-856F-DB3D19A53D55}"/>
    <hyperlink ref="N16" r:id="rId6" xr:uid="{DB5C82F1-5070-1A4B-96D3-96DD4C0782DC}"/>
    <hyperlink ref="N22" r:id="rId7" xr:uid="{B7986A6F-2BFF-204F-9952-ADC92A19A599}"/>
    <hyperlink ref="N4" r:id="rId8" xr:uid="{E3BABB7F-9EDE-0245-B730-1C9A7D1C5BE2}"/>
    <hyperlink ref="N17" r:id="rId9" xr:uid="{1789E6CB-A31C-3949-A8E9-68B3003902EF}"/>
    <hyperlink ref="N9" r:id="rId10" xr:uid="{322ECB1F-7C93-3842-95BB-4EBAA416BEB2}"/>
    <hyperlink ref="N6" r:id="rId11" xr:uid="{A7A28ED9-B6BC-4049-B4E1-FDE24C474A20}"/>
    <hyperlink ref="N15" r:id="rId12" xr:uid="{53F32312-E111-7247-B736-9DCDB95619E5}"/>
    <hyperlink ref="N14" r:id="rId13" xr:uid="{826DD97D-FBA5-D745-8118-41E8A49D7959}"/>
    <hyperlink ref="N3" r:id="rId14" xr:uid="{D6F0CF40-F4F9-124A-A975-E81DD1D6603D}"/>
    <hyperlink ref="N26" r:id="rId15" xr:uid="{1615F27B-D99E-8B4B-96D7-2A8DE6497FA3}"/>
    <hyperlink ref="N13" r:id="rId16" xr:uid="{5D23C186-5B80-2A4A-BF1C-DAC10F72D913}"/>
    <hyperlink ref="N5" r:id="rId17" xr:uid="{0DED83C7-D892-2145-A61E-11749CA48A7A}"/>
    <hyperlink ref="N20" r:id="rId18" xr:uid="{6B5DE89D-040A-BC41-A023-9DADA51CFC4C}"/>
    <hyperlink ref="N21" r:id="rId19" xr:uid="{263C0B96-955A-5C45-B5AF-FE52002BA7D0}"/>
    <hyperlink ref="N25" r:id="rId20" xr:uid="{EF4037C9-95F7-354A-AA2C-5A5DE75779B8}"/>
    <hyperlink ref="N24" r:id="rId21" xr:uid="{F3D1D565-9469-8D4B-9AE6-C770E9F460F7}"/>
    <hyperlink ref="N7" r:id="rId22" xr:uid="{1B99F7BF-0532-7446-B023-FA3607B387ED}"/>
    <hyperlink ref="N8" r:id="rId23" xr:uid="{31DEA168-4267-404C-B452-67D67F983C7C}"/>
    <hyperlink ref="N12" r:id="rId24" xr:uid="{681ABB2C-2A96-D44F-B9D4-80081E281B06}"/>
    <hyperlink ref="N27" r:id="rId25" xr:uid="{7B0CB002-2034-2E42-807B-D5275B6C2067}"/>
    <hyperlink ref="N28" r:id="rId26" xr:uid="{5227582A-1C6B-1444-8F25-1DFE77072430}"/>
    <hyperlink ref="N29" r:id="rId27" xr:uid="{98ECFA59-5941-B349-A39F-06CCF0A72B54}"/>
    <hyperlink ref="P29" r:id="rId28" display="https://www.elsevier.com/journals/sleep-medicine-clinics/1556-407x/guide-for-authors" xr:uid="{4B9AC811-96D2-4D48-A97E-CA7F42407754}"/>
    <hyperlink ref="Q29" r:id="rId29" display="http://web.archive.org/web/20200527082042/https://www.elsevier.com/journals/sleep-medicine-clinics/1556-407x/guide-for-authors" xr:uid="{1295F4B7-DBB6-DC41-8950-F611CB54DC6E}"/>
    <hyperlink ref="P28" r:id="rId30" display="https://www.springer.com/journal/41782/submission-guidelines" xr:uid="{F95E0929-4CE6-EB4C-9553-E7C3C6DFB4DE}"/>
    <hyperlink ref="Q28" r:id="rId31" display="http://web.archive.org/web/20200527083109/https://www.springer.com/journal/41782/submission-guidelines" xr:uid="{73AFF5CF-EBD1-834A-ABCC-3EF9E7CC332A}"/>
    <hyperlink ref="Q27" r:id="rId32" xr:uid="{0B870842-CFE2-554F-87AB-871BCA99FBAC}"/>
    <hyperlink ref="P27" r:id="rId33" xr:uid="{C586628D-72A2-3749-84CA-96170077C201}"/>
    <hyperlink ref="P26" r:id="rId34" display="https://www.springer.com/journal/41105/submission-guidelines" xr:uid="{68381951-2963-D248-B83D-EE4C62B459AE}"/>
    <hyperlink ref="Q26" r:id="rId35" display="http://web.archive.org/web/20200527084959/https://www.springer.com/journal/41105/submission-guidelines" xr:uid="{EA9C5793-18CC-6A44-BD51-FC121D73B168}"/>
    <hyperlink ref="P25" r:id="rId36" xr:uid="{CA694512-56BF-5F4E-9748-7026B84418F2}"/>
    <hyperlink ref="P24" r:id="rId37" xr:uid="{CB2A6F20-0A12-194A-9BB7-53E6E7725586}"/>
    <hyperlink ref="P23" r:id="rId38" xr:uid="{30B8F200-5AD2-C24B-8BD5-55788B8A99BD}"/>
    <hyperlink ref="P22" r:id="rId39" display="https://www.springer.com/journal/11325/submission-guidelines" xr:uid="{36F0C761-A59E-AF42-85FD-9A6B16EE0C7C}"/>
    <hyperlink ref="Q22" r:id="rId40" display="http://web.archive.org/web/20200527095516/https://www.springer.com/journal/11325/submission-guidelines" xr:uid="{12A64D62-D59C-BB44-B472-8A6FE1FC030E}"/>
    <hyperlink ref="P21" r:id="rId41" xr:uid="{8BD9C024-F055-4B49-B16F-67B55E6F3C3B}"/>
    <hyperlink ref="P19" r:id="rId42" xr:uid="{E03E50B1-8A90-8042-887C-069274D2A4E8}"/>
    <hyperlink ref="P20" r:id="rId43" xr:uid="{BBA76DF6-EFFC-5C4B-9176-05395B970485}"/>
    <hyperlink ref="P18" r:id="rId44" xr:uid="{1BE9B9AB-E411-7047-95BB-492EF893C0D7}"/>
    <hyperlink ref="P17" r:id="rId45" xr:uid="{1C833513-1389-C346-B280-238138C8625C}"/>
    <hyperlink ref="Q17" r:id="rId46" xr:uid="{9792961C-12E9-9C4E-96D9-55D1238B0A2D}"/>
    <hyperlink ref="P16" r:id="rId47" xr:uid="{3DFB51EC-73B8-C74C-9892-94E7572D78A6}"/>
    <hyperlink ref="Q16" r:id="rId48" xr:uid="{150CE059-C138-E940-B3EF-3B4F6E8B9581}"/>
    <hyperlink ref="P15" r:id="rId49" xr:uid="{AC7446A3-4D54-294B-9997-F72540716FA4}"/>
    <hyperlink ref="Q15" r:id="rId50" xr:uid="{B385F372-38C0-DB46-8350-39E30025B649}"/>
    <hyperlink ref="P13" r:id="rId51" xr:uid="{835E697E-59F3-0448-90C7-37A903E528B7}"/>
    <hyperlink ref="Q13" r:id="rId52" xr:uid="{B51ED7C2-231F-3F48-A339-10EE71152545}"/>
    <hyperlink ref="P12" r:id="rId53" xr:uid="{121EA65C-5845-0741-8B21-48997EFF1057}"/>
    <hyperlink ref="Q12" r:id="rId54" xr:uid="{E9CAAE92-5993-114C-90F0-373ABD244DC7}"/>
    <hyperlink ref="P11" r:id="rId55" xr:uid="{3E7322E9-ECBD-6D40-969A-51A53965642D}"/>
    <hyperlink ref="Q11" r:id="rId56" xr:uid="{93DACCB5-C4E8-4B46-AED2-0E66EE422FF1}"/>
    <hyperlink ref="P8" r:id="rId57" display="https://www.mdpi.com/journal/clockssleep/instructions" xr:uid="{C6E3D166-B16E-B643-8BBA-74339B3C40D4}"/>
    <hyperlink ref="Q8" r:id="rId58" display="http://web.archive.org/web/20200527104018/https://www.mdpi.com/journal/clockssleep/instructions" xr:uid="{75B6DED7-F55A-7549-BEC2-00956C2D15A9}"/>
    <hyperlink ref="P10" r:id="rId59" display="https://www.springer.com/journal/40675/submission-guidelines" xr:uid="{1C6E229A-F237-0141-B355-4456322DB9A5}"/>
    <hyperlink ref="Q10" r:id="rId60" display="http://web.archive.org/web/20200527104754/https://www.springer.com/journal/40675/submission-guidelines" xr:uid="{D3766B5D-68BC-FE40-AA2A-80FD6529BEC5}"/>
    <hyperlink ref="Q21" r:id="rId61" xr:uid="{4F96B95C-4A16-4B42-A4B8-A2FB8D88B754}"/>
    <hyperlink ref="P9" r:id="rId62" xr:uid="{9E45FCC9-FA19-5247-9D6A-ED8F551D0B9B}"/>
    <hyperlink ref="Q9" r:id="rId63" xr:uid="{E36566F5-12CD-7C48-B1E9-0558628887C2}"/>
    <hyperlink ref="P7" r:id="rId64" xr:uid="{92DFE29C-C478-6A43-A9A7-47F149BA011C}"/>
    <hyperlink ref="Q7" r:id="rId65" xr:uid="{A1B270B5-A56D-4944-9050-3B6208676F85}"/>
    <hyperlink ref="P6" r:id="rId66" display="https://www.springer.com/journal/11818/submission-guidelines" xr:uid="{60226061-0077-FD45-BDF6-BE42490085BC}"/>
    <hyperlink ref="P5" r:id="rId67" display="https://www.jcircadianrhythms.com/about/submissions/" xr:uid="{40CD745B-677E-8D49-A065-4413E3446921}"/>
    <hyperlink ref="Q5" r:id="rId68" display="http://web.archive.org/web/20200527115817/https://www.jcircadianrhythms.com/about/submissions/" xr:uid="{27DFAF35-3072-6543-8AD5-775E1E9697B6}"/>
    <hyperlink ref="P4" r:id="rId69" display="https://www.sleephealthjournal.org/content/authorinfo" xr:uid="{C5BFD73E-2E67-4E4E-8474-DC98F1ABFAF3}"/>
    <hyperlink ref="P3" r:id="rId70" xr:uid="{7EE0F670-437A-0F4A-92D1-47B9A4463FCD}"/>
    <hyperlink ref="P2" r:id="rId71" xr:uid="{BFEE6955-0A71-504D-A02F-D3DF852319BC}"/>
    <hyperlink ref="Q2" r:id="rId72" xr:uid="{27ADEC4D-5551-7643-85E9-E09E41A8740F}"/>
  </hyperlinks>
  <pageMargins left="0.7" right="0.7" top="0.75" bottom="0.75" header="0.3" footer="0.3"/>
  <tableParts count="1">
    <tablePart r:id="rId7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98F52-C4DD-754B-981C-05E1B8AF9080}">
  <sheetPr codeName="Sheet2">
    <outlinePr summaryBelow="0" summaryRight="0"/>
  </sheetPr>
  <dimension ref="A1:AN33"/>
  <sheetViews>
    <sheetView topLeftCell="F1" zoomScale="60" zoomScaleNormal="60" workbookViewId="0">
      <selection activeCell="T34" sqref="T34"/>
    </sheetView>
  </sheetViews>
  <sheetFormatPr baseColWidth="10" defaultColWidth="14.5" defaultRowHeight="19" customHeight="1"/>
  <cols>
    <col min="1" max="1" width="58.6640625" style="2" customWidth="1"/>
    <col min="2" max="2" width="11.1640625" style="2" customWidth="1"/>
    <col min="3" max="5" width="10.83203125" style="2" customWidth="1"/>
    <col min="6" max="6" width="16.6640625" style="2" customWidth="1"/>
    <col min="7" max="7" width="11.1640625" style="2" customWidth="1"/>
    <col min="8" max="8" width="40.5" style="2" customWidth="1"/>
    <col min="9" max="9" width="20" style="2" customWidth="1"/>
    <col min="10" max="10" width="17.6640625" style="2" customWidth="1"/>
    <col min="11" max="13" width="20.83203125" style="2" customWidth="1"/>
    <col min="14" max="14" width="24.5" style="2" customWidth="1"/>
    <col min="15" max="18" width="24.83203125" style="2" customWidth="1"/>
    <col min="19" max="19" width="14.5" style="34"/>
    <col min="20" max="20" width="14.5" style="2"/>
    <col min="21" max="21" width="18.1640625" style="2" customWidth="1"/>
    <col min="22" max="22" width="22.33203125" style="2" customWidth="1"/>
    <col min="23" max="23" width="14.5" style="2"/>
    <col min="24" max="24" width="19.1640625" style="2" customWidth="1"/>
    <col min="25" max="25" width="14.5" style="2"/>
    <col min="26" max="26" width="15.5" style="2" customWidth="1"/>
    <col min="27" max="27" width="14.5" style="2"/>
    <col min="28" max="28" width="24" style="2" customWidth="1"/>
    <col min="29" max="35" width="18.5" style="2" customWidth="1"/>
    <col min="36" max="37" width="15.6640625" style="2" customWidth="1"/>
    <col min="38" max="38" width="19" style="2" customWidth="1"/>
    <col min="39" max="16384" width="14.5" style="2"/>
  </cols>
  <sheetData>
    <row r="1" spans="1:40" s="1" customFormat="1" ht="86" customHeight="1">
      <c r="A1" s="1" t="s">
        <v>0</v>
      </c>
      <c r="B1" s="1" t="s">
        <v>115</v>
      </c>
      <c r="C1" s="1" t="s">
        <v>114</v>
      </c>
      <c r="D1" s="1" t="s">
        <v>125</v>
      </c>
      <c r="E1" s="1" t="s">
        <v>10</v>
      </c>
      <c r="F1" s="1" t="s">
        <v>124</v>
      </c>
      <c r="G1" s="1" t="s">
        <v>163</v>
      </c>
      <c r="H1" s="1" t="s">
        <v>123</v>
      </c>
      <c r="I1" s="1" t="s">
        <v>1</v>
      </c>
      <c r="J1" s="1" t="s">
        <v>6</v>
      </c>
      <c r="K1" s="1" t="s">
        <v>136</v>
      </c>
      <c r="L1" s="1" t="s">
        <v>7</v>
      </c>
      <c r="M1" s="1" t="s">
        <v>8</v>
      </c>
      <c r="N1" s="1" t="s">
        <v>61</v>
      </c>
      <c r="O1" s="1" t="s">
        <v>104</v>
      </c>
      <c r="P1" s="1" t="s">
        <v>3</v>
      </c>
      <c r="Q1" s="1" t="s">
        <v>4</v>
      </c>
      <c r="R1" s="1" t="s">
        <v>273</v>
      </c>
      <c r="S1" s="1" t="s">
        <v>272</v>
      </c>
      <c r="T1" s="6" t="s">
        <v>149</v>
      </c>
      <c r="U1" s="5" t="s">
        <v>148</v>
      </c>
      <c r="V1" s="5" t="s">
        <v>150</v>
      </c>
      <c r="W1" s="5" t="s">
        <v>147</v>
      </c>
      <c r="X1" s="5" t="s">
        <v>146</v>
      </c>
      <c r="Y1" s="5" t="s">
        <v>145</v>
      </c>
      <c r="Z1" s="5" t="s">
        <v>144</v>
      </c>
      <c r="AA1" s="5" t="s">
        <v>143</v>
      </c>
      <c r="AB1" s="5" t="s">
        <v>142</v>
      </c>
      <c r="AC1" s="5" t="s">
        <v>141</v>
      </c>
      <c r="AD1" s="5" t="s">
        <v>140</v>
      </c>
      <c r="AE1" s="7" t="s">
        <v>151</v>
      </c>
      <c r="AF1" s="8" t="s">
        <v>139</v>
      </c>
      <c r="AG1" s="8" t="s">
        <v>152</v>
      </c>
      <c r="AH1" s="8" t="s">
        <v>153</v>
      </c>
      <c r="AI1" s="8" t="s">
        <v>154</v>
      </c>
      <c r="AJ1" s="9" t="s">
        <v>155</v>
      </c>
      <c r="AK1" s="1" t="s">
        <v>2</v>
      </c>
      <c r="AL1" s="1" t="s">
        <v>5</v>
      </c>
      <c r="AM1" s="1" t="s">
        <v>122</v>
      </c>
      <c r="AN1" s="48" t="s">
        <v>271</v>
      </c>
    </row>
    <row r="2" spans="1:40" ht="19" customHeight="1">
      <c r="A2" s="2" t="s">
        <v>20</v>
      </c>
      <c r="B2" s="2" t="s">
        <v>116</v>
      </c>
      <c r="C2" s="2" t="s">
        <v>93</v>
      </c>
      <c r="D2" s="2" t="s">
        <v>117</v>
      </c>
      <c r="E2" s="2" t="s">
        <v>22</v>
      </c>
      <c r="F2" s="2" t="s">
        <v>11</v>
      </c>
      <c r="G2" s="10" t="s">
        <v>117</v>
      </c>
      <c r="H2" s="2">
        <v>2008</v>
      </c>
      <c r="I2" s="2" t="s">
        <v>128</v>
      </c>
      <c r="J2" s="2" t="s">
        <v>21</v>
      </c>
      <c r="L2" s="2" t="s">
        <v>11</v>
      </c>
      <c r="M2" s="2" t="s">
        <v>11</v>
      </c>
      <c r="N2" s="43" t="s">
        <v>70</v>
      </c>
      <c r="O2" s="2" t="s">
        <v>117</v>
      </c>
      <c r="P2" s="37" t="s">
        <v>222</v>
      </c>
      <c r="R2" s="41"/>
      <c r="S2" s="47" t="s">
        <v>270</v>
      </c>
      <c r="U2" s="2">
        <v>0</v>
      </c>
      <c r="V2" s="2">
        <v>0</v>
      </c>
      <c r="W2" s="2">
        <v>0</v>
      </c>
      <c r="X2" s="2">
        <v>0</v>
      </c>
      <c r="Y2" s="2">
        <v>0</v>
      </c>
      <c r="Z2" s="2">
        <v>0</v>
      </c>
      <c r="AA2" s="2">
        <v>0</v>
      </c>
      <c r="AB2" s="2">
        <v>0</v>
      </c>
      <c r="AC2" s="2">
        <v>0</v>
      </c>
      <c r="AD2" s="2">
        <v>0</v>
      </c>
      <c r="AE2" s="2">
        <f>SUM(Table42[[#This Row],[TOP Factor: Data citation (0, 1, 2, or 3)]:[TOP Factor: Open science badges (0, 1, or 2)]])</f>
        <v>0</v>
      </c>
      <c r="AF2" s="2">
        <v>0</v>
      </c>
      <c r="AG2" s="2">
        <v>0</v>
      </c>
      <c r="AH2" s="2">
        <v>0</v>
      </c>
      <c r="AI2" s="2">
        <v>0</v>
      </c>
      <c r="AJ2" s="2">
        <f>SUM(Table42[[#This Row],[Conflicts of interest: Receipt of payment or services from a third party  (0, 1)]:[Conflicts of interest: Any other relationships or activities (0, 1)]])</f>
        <v>0</v>
      </c>
      <c r="AK2" s="2" t="s">
        <v>233</v>
      </c>
      <c r="AL2" s="2">
        <v>25.05</v>
      </c>
      <c r="AN2" s="35" t="s">
        <v>269</v>
      </c>
    </row>
    <row r="3" spans="1:40" ht="19" customHeight="1">
      <c r="A3" s="2" t="s">
        <v>24</v>
      </c>
      <c r="B3" s="2" t="s">
        <v>116</v>
      </c>
      <c r="C3" s="2" t="s">
        <v>93</v>
      </c>
      <c r="D3" s="2" t="s">
        <v>117</v>
      </c>
      <c r="E3" s="2" t="s">
        <v>26</v>
      </c>
      <c r="F3" s="2" t="s">
        <v>11</v>
      </c>
      <c r="G3" s="10" t="s">
        <v>117</v>
      </c>
      <c r="H3" s="2">
        <v>2017</v>
      </c>
      <c r="I3" s="2" t="s">
        <v>130</v>
      </c>
      <c r="J3" s="2" t="s">
        <v>25</v>
      </c>
      <c r="K3" s="2" t="s">
        <v>138</v>
      </c>
      <c r="L3" s="2" t="s">
        <v>11</v>
      </c>
      <c r="M3" s="2" t="s">
        <v>11</v>
      </c>
      <c r="N3" s="46" t="s">
        <v>73</v>
      </c>
      <c r="O3" s="2" t="s">
        <v>117</v>
      </c>
      <c r="P3" s="37" t="s">
        <v>219</v>
      </c>
      <c r="R3" s="37" t="s">
        <v>268</v>
      </c>
      <c r="S3" s="37"/>
      <c r="U3" s="36">
        <v>2</v>
      </c>
      <c r="V3" s="36">
        <v>1</v>
      </c>
      <c r="W3" s="2">
        <v>0</v>
      </c>
      <c r="X3" s="2">
        <v>0</v>
      </c>
      <c r="Y3" s="2">
        <v>0</v>
      </c>
      <c r="Z3" s="2">
        <v>0</v>
      </c>
      <c r="AA3" s="2">
        <v>0</v>
      </c>
      <c r="AB3" s="2">
        <v>0</v>
      </c>
      <c r="AC3" s="2">
        <v>0</v>
      </c>
      <c r="AD3" s="2">
        <v>0</v>
      </c>
      <c r="AE3" s="2">
        <f>SUM(Table42[[#This Row],[TOP Factor: Data citation (0, 1, 2, or 3)]:[TOP Factor: Open science badges (0, 1, or 2)]])</f>
        <v>3</v>
      </c>
      <c r="AF3" s="2">
        <v>1</v>
      </c>
      <c r="AG3" s="2">
        <v>1</v>
      </c>
      <c r="AH3" s="2">
        <v>1</v>
      </c>
      <c r="AI3" s="2">
        <v>1</v>
      </c>
      <c r="AJ3" s="2">
        <f>SUM(Table42[[#This Row],[Conflicts of interest: Receipt of payment or services from a third party  (0, 1)]:[Conflicts of interest: Any other relationships or activities (0, 1)]])</f>
        <v>4</v>
      </c>
      <c r="AK3" s="2" t="s">
        <v>233</v>
      </c>
      <c r="AL3" s="2">
        <v>25.05</v>
      </c>
      <c r="AN3" s="35" t="s">
        <v>267</v>
      </c>
    </row>
    <row r="4" spans="1:40" ht="19" customHeight="1">
      <c r="A4" s="2" t="s">
        <v>36</v>
      </c>
      <c r="B4" s="2" t="s">
        <v>116</v>
      </c>
      <c r="C4" s="2" t="s">
        <v>93</v>
      </c>
      <c r="D4" s="2" t="s">
        <v>116</v>
      </c>
      <c r="E4" s="2" t="s">
        <v>37</v>
      </c>
      <c r="F4" s="2">
        <v>101656808</v>
      </c>
      <c r="G4" s="10" t="s">
        <v>116</v>
      </c>
      <c r="H4" s="2">
        <v>2015</v>
      </c>
      <c r="I4" s="2" t="s">
        <v>106</v>
      </c>
      <c r="J4" s="2" t="s">
        <v>38</v>
      </c>
      <c r="L4" s="2" t="s">
        <v>11</v>
      </c>
      <c r="M4" s="2" t="s">
        <v>11</v>
      </c>
      <c r="N4" s="43" t="s">
        <v>266</v>
      </c>
      <c r="O4" s="43" t="s">
        <v>116</v>
      </c>
      <c r="P4" s="37" t="s">
        <v>265</v>
      </c>
      <c r="R4" s="37" t="s">
        <v>264</v>
      </c>
      <c r="S4" s="37"/>
      <c r="U4" s="2">
        <v>1</v>
      </c>
      <c r="V4" s="2">
        <v>0</v>
      </c>
      <c r="W4" s="2">
        <v>0</v>
      </c>
      <c r="X4" s="2">
        <v>0</v>
      </c>
      <c r="Y4" s="2">
        <v>0</v>
      </c>
      <c r="Z4" s="2">
        <v>0</v>
      </c>
      <c r="AA4" s="2">
        <v>0</v>
      </c>
      <c r="AB4" s="2">
        <v>0</v>
      </c>
      <c r="AC4" s="2">
        <v>0</v>
      </c>
      <c r="AD4" s="2">
        <v>0</v>
      </c>
      <c r="AE4" s="2">
        <f>SUM(Table42[[#This Row],[TOP Factor: Data citation (0, 1, 2, or 3)]:[TOP Factor: Open science badges (0, 1, or 2)]])</f>
        <v>1</v>
      </c>
      <c r="AF4" s="2">
        <v>1</v>
      </c>
      <c r="AG4" s="2">
        <v>1</v>
      </c>
      <c r="AH4" s="2">
        <v>1</v>
      </c>
      <c r="AI4" s="2">
        <v>1</v>
      </c>
      <c r="AJ4" s="2">
        <f>SUM(Table42[[#This Row],[Conflicts of interest: Receipt of payment or services from a third party  (0, 1)]:[Conflicts of interest: Any other relationships or activities (0, 1)]])</f>
        <v>4</v>
      </c>
      <c r="AK4" s="2" t="s">
        <v>233</v>
      </c>
      <c r="AL4" s="2">
        <v>25.05</v>
      </c>
      <c r="AN4" s="35"/>
    </row>
    <row r="5" spans="1:40" ht="19" customHeight="1">
      <c r="A5" s="2" t="s">
        <v>51</v>
      </c>
      <c r="B5" s="2" t="s">
        <v>116</v>
      </c>
      <c r="C5" s="2" t="s">
        <v>93</v>
      </c>
      <c r="D5" s="2" t="s">
        <v>117</v>
      </c>
      <c r="E5" s="2" t="s">
        <v>52</v>
      </c>
      <c r="F5" s="2" t="s">
        <v>11</v>
      </c>
      <c r="G5" s="10" t="s">
        <v>117</v>
      </c>
      <c r="H5" s="2">
        <v>2003</v>
      </c>
      <c r="I5" s="2" t="s">
        <v>131</v>
      </c>
      <c r="J5" s="2" t="s">
        <v>11</v>
      </c>
      <c r="L5" s="2" t="s">
        <v>11</v>
      </c>
      <c r="M5" s="2" t="s">
        <v>11</v>
      </c>
      <c r="N5" s="41" t="s">
        <v>81</v>
      </c>
      <c r="O5" s="2" t="s">
        <v>117</v>
      </c>
      <c r="P5" s="37" t="s">
        <v>263</v>
      </c>
      <c r="R5" s="37" t="s">
        <v>262</v>
      </c>
      <c r="S5" s="2"/>
      <c r="U5" s="2">
        <v>0</v>
      </c>
      <c r="V5" s="2">
        <v>1</v>
      </c>
      <c r="W5" s="2">
        <v>0</v>
      </c>
      <c r="X5" s="2">
        <v>0</v>
      </c>
      <c r="Y5" s="2">
        <v>0</v>
      </c>
      <c r="Z5" s="2">
        <v>0</v>
      </c>
      <c r="AA5" s="2">
        <v>0</v>
      </c>
      <c r="AB5" s="2">
        <v>0</v>
      </c>
      <c r="AC5" s="2">
        <v>0</v>
      </c>
      <c r="AD5" s="2">
        <v>0</v>
      </c>
      <c r="AE5" s="2">
        <f>SUM(Table42[[#This Row],[TOP Factor: Data citation (0, 1, 2, or 3)]:[TOP Factor: Open science badges (0, 1, or 2)]])</f>
        <v>1</v>
      </c>
      <c r="AF5" s="2">
        <v>1</v>
      </c>
      <c r="AG5" s="2">
        <v>1</v>
      </c>
      <c r="AH5" s="2">
        <v>1</v>
      </c>
      <c r="AI5" s="2">
        <v>1</v>
      </c>
      <c r="AJ5" s="2">
        <f>SUM(Table42[[#This Row],[Conflicts of interest: Receipt of payment or services from a third party  (0, 1)]:[Conflicts of interest: Any other relationships or activities (0, 1)]])</f>
        <v>4</v>
      </c>
      <c r="AK5" s="2" t="s">
        <v>233</v>
      </c>
      <c r="AL5" s="2">
        <v>26.05</v>
      </c>
      <c r="AN5" s="35"/>
    </row>
    <row r="6" spans="1:40" ht="19" customHeight="1">
      <c r="A6" s="2" t="s">
        <v>95</v>
      </c>
      <c r="B6" s="2" t="s">
        <v>116</v>
      </c>
      <c r="C6" s="2" t="s">
        <v>94</v>
      </c>
      <c r="D6" s="2" t="s">
        <v>117</v>
      </c>
      <c r="E6" s="2" t="s">
        <v>102</v>
      </c>
      <c r="F6" s="2" t="s">
        <v>11</v>
      </c>
      <c r="G6" s="10" t="s">
        <v>117</v>
      </c>
      <c r="H6" s="2">
        <v>1997</v>
      </c>
      <c r="I6" s="2" t="s">
        <v>112</v>
      </c>
      <c r="J6" s="2" t="s">
        <v>101</v>
      </c>
      <c r="K6" s="2" t="s">
        <v>137</v>
      </c>
      <c r="L6" s="2" t="s">
        <v>11</v>
      </c>
      <c r="M6" s="2" t="s">
        <v>11</v>
      </c>
      <c r="N6" s="43" t="s">
        <v>103</v>
      </c>
      <c r="O6" s="2" t="s">
        <v>117</v>
      </c>
      <c r="P6" s="37" t="s">
        <v>261</v>
      </c>
      <c r="S6" s="2"/>
      <c r="U6" s="2">
        <v>0</v>
      </c>
      <c r="V6" s="2">
        <v>0</v>
      </c>
      <c r="W6" s="2">
        <v>0</v>
      </c>
      <c r="X6" s="2">
        <v>0</v>
      </c>
      <c r="Y6" s="2">
        <v>0</v>
      </c>
      <c r="Z6" s="2">
        <v>0</v>
      </c>
      <c r="AA6" s="2">
        <v>0</v>
      </c>
      <c r="AB6" s="2">
        <v>0</v>
      </c>
      <c r="AC6" s="2">
        <v>0</v>
      </c>
      <c r="AD6" s="2">
        <v>0</v>
      </c>
      <c r="AE6" s="2">
        <f>SUM(Table42[[#This Row],[TOP Factor: Data citation (0, 1, 2, or 3)]:[TOP Factor: Open science badges (0, 1, or 2)]])</f>
        <v>0</v>
      </c>
      <c r="AF6" s="2">
        <v>1</v>
      </c>
      <c r="AG6" s="2">
        <v>1</v>
      </c>
      <c r="AH6" s="2">
        <v>0</v>
      </c>
      <c r="AI6" s="2">
        <v>1</v>
      </c>
      <c r="AJ6" s="2">
        <f>SUM(Table42[[#This Row],[Conflicts of interest: Receipt of payment or services from a third party  (0, 1)]:[Conflicts of interest: Any other relationships or activities (0, 1)]])</f>
        <v>3</v>
      </c>
      <c r="AK6" s="2" t="s">
        <v>233</v>
      </c>
      <c r="AL6" s="2">
        <v>26.05</v>
      </c>
      <c r="AN6" s="35"/>
    </row>
    <row r="7" spans="1:40" ht="19" customHeight="1">
      <c r="A7" s="2" t="s">
        <v>96</v>
      </c>
      <c r="B7" s="2" t="s">
        <v>117</v>
      </c>
      <c r="C7" s="2" t="s">
        <v>94</v>
      </c>
      <c r="D7" s="2" t="s">
        <v>117</v>
      </c>
      <c r="E7" s="45" t="s">
        <v>107</v>
      </c>
      <c r="F7" s="2" t="s">
        <v>11</v>
      </c>
      <c r="G7" s="10" t="s">
        <v>117</v>
      </c>
      <c r="H7" s="2">
        <v>2019</v>
      </c>
      <c r="I7" s="2" t="s">
        <v>106</v>
      </c>
      <c r="J7" s="2" t="s">
        <v>11</v>
      </c>
      <c r="L7" s="2" t="s">
        <v>11</v>
      </c>
      <c r="M7" s="2" t="s">
        <v>11</v>
      </c>
      <c r="N7" s="41" t="s">
        <v>105</v>
      </c>
      <c r="O7" s="2" t="s">
        <v>117</v>
      </c>
      <c r="P7" s="37" t="s">
        <v>212</v>
      </c>
      <c r="R7" s="37" t="s">
        <v>260</v>
      </c>
      <c r="S7" s="2"/>
      <c r="U7" s="2">
        <v>1</v>
      </c>
      <c r="V7" s="2">
        <v>0</v>
      </c>
      <c r="W7" s="2">
        <v>0</v>
      </c>
      <c r="X7" s="2">
        <v>0</v>
      </c>
      <c r="Y7" s="2">
        <v>0</v>
      </c>
      <c r="Z7" s="2">
        <v>0</v>
      </c>
      <c r="AA7" s="2">
        <v>0</v>
      </c>
      <c r="AB7" s="2">
        <v>0</v>
      </c>
      <c r="AC7" s="2">
        <v>0</v>
      </c>
      <c r="AD7" s="2">
        <v>0</v>
      </c>
      <c r="AE7" s="2">
        <f>SUM(Table42[[#This Row],[TOP Factor: Data citation (0, 1, 2, or 3)]:[TOP Factor: Open science badges (0, 1, or 2)]])</f>
        <v>1</v>
      </c>
      <c r="AF7" s="2">
        <v>1</v>
      </c>
      <c r="AG7" s="2">
        <v>1</v>
      </c>
      <c r="AH7" s="2">
        <v>1</v>
      </c>
      <c r="AI7" s="2">
        <v>1</v>
      </c>
      <c r="AJ7" s="2">
        <f>SUM(Table42[[#This Row],[Conflicts of interest: Receipt of payment or services from a third party  (0, 1)]:[Conflicts of interest: Any other relationships or activities (0, 1)]])</f>
        <v>4</v>
      </c>
      <c r="AK7" s="2" t="s">
        <v>233</v>
      </c>
      <c r="AL7" s="2">
        <v>26.05</v>
      </c>
      <c r="AN7" s="35"/>
    </row>
    <row r="8" spans="1:40" ht="19" customHeight="1">
      <c r="A8" s="2" t="s">
        <v>97</v>
      </c>
      <c r="B8" s="2" t="s">
        <v>117</v>
      </c>
      <c r="C8" s="2" t="s">
        <v>94</v>
      </c>
      <c r="D8" s="2" t="s">
        <v>117</v>
      </c>
      <c r="E8" s="2" t="s">
        <v>108</v>
      </c>
      <c r="F8" s="2" t="s">
        <v>11</v>
      </c>
      <c r="G8" s="10" t="s">
        <v>117</v>
      </c>
      <c r="H8" s="2">
        <v>2019</v>
      </c>
      <c r="I8" s="2" t="s">
        <v>109</v>
      </c>
      <c r="J8" s="2" t="s">
        <v>135</v>
      </c>
      <c r="L8" s="2" t="s">
        <v>11</v>
      </c>
      <c r="M8" s="2" t="s">
        <v>11</v>
      </c>
      <c r="N8" s="41" t="s">
        <v>110</v>
      </c>
      <c r="O8" s="2" t="s">
        <v>117</v>
      </c>
      <c r="P8" s="37" t="s">
        <v>259</v>
      </c>
      <c r="S8" s="2"/>
      <c r="U8" s="2">
        <v>1</v>
      </c>
      <c r="V8" s="36">
        <v>2</v>
      </c>
      <c r="W8" s="2">
        <v>0</v>
      </c>
      <c r="X8" s="36">
        <v>2</v>
      </c>
      <c r="Y8" s="36">
        <v>0</v>
      </c>
      <c r="Z8" s="2">
        <v>1</v>
      </c>
      <c r="AA8" s="2">
        <v>1</v>
      </c>
      <c r="AB8" s="2">
        <v>0</v>
      </c>
      <c r="AC8" s="2">
        <v>0</v>
      </c>
      <c r="AD8" s="2">
        <v>0</v>
      </c>
      <c r="AE8" s="2">
        <f>SUM(Table42[[#This Row],[TOP Factor: Data citation (0, 1, 2, or 3)]:[TOP Factor: Open science badges (0, 1, or 2)]])</f>
        <v>7</v>
      </c>
      <c r="AF8" s="2">
        <v>1</v>
      </c>
      <c r="AG8" s="2">
        <v>1</v>
      </c>
      <c r="AH8" s="2">
        <v>1</v>
      </c>
      <c r="AI8" s="2">
        <v>1</v>
      </c>
      <c r="AJ8" s="2">
        <f>SUM(Table42[[#This Row],[Conflicts of interest: Receipt of payment or services from a third party  (0, 1)]:[Conflicts of interest: Any other relationships or activities (0, 1)]])</f>
        <v>4</v>
      </c>
      <c r="AK8" s="2" t="s">
        <v>233</v>
      </c>
      <c r="AL8" s="2">
        <v>26.05</v>
      </c>
      <c r="AN8" s="35"/>
    </row>
    <row r="9" spans="1:40" ht="19" customHeight="1">
      <c r="A9" s="2" t="s">
        <v>98</v>
      </c>
      <c r="B9" s="2" t="s">
        <v>117</v>
      </c>
      <c r="C9" s="2" t="s">
        <v>94</v>
      </c>
      <c r="D9" s="2" t="s">
        <v>117</v>
      </c>
      <c r="E9" s="2" t="s">
        <v>111</v>
      </c>
      <c r="F9" s="2" t="s">
        <v>11</v>
      </c>
      <c r="G9" s="10" t="s">
        <v>117</v>
      </c>
      <c r="H9" s="2">
        <v>2017</v>
      </c>
      <c r="I9" s="2" t="s">
        <v>112</v>
      </c>
      <c r="J9" s="2" t="s">
        <v>11</v>
      </c>
      <c r="L9" s="2" t="s">
        <v>11</v>
      </c>
      <c r="M9" s="2" t="s">
        <v>11</v>
      </c>
      <c r="N9" s="43" t="s">
        <v>92</v>
      </c>
      <c r="O9" s="2" t="s">
        <v>117</v>
      </c>
      <c r="P9" s="37" t="s">
        <v>258</v>
      </c>
      <c r="R9" s="37" t="s">
        <v>257</v>
      </c>
      <c r="S9" s="2"/>
      <c r="U9" s="2">
        <v>1</v>
      </c>
      <c r="V9" s="36">
        <v>1</v>
      </c>
      <c r="W9" s="2">
        <v>1</v>
      </c>
      <c r="X9" s="36">
        <v>1</v>
      </c>
      <c r="Y9" s="2">
        <v>1</v>
      </c>
      <c r="Z9" s="2">
        <v>0</v>
      </c>
      <c r="AA9" s="2">
        <v>0</v>
      </c>
      <c r="AB9" s="2">
        <v>0</v>
      </c>
      <c r="AC9" s="2">
        <v>0</v>
      </c>
      <c r="AD9" s="2">
        <v>0</v>
      </c>
      <c r="AE9" s="2">
        <f>SUM(Table42[[#This Row],[TOP Factor: Data citation (0, 1, 2, or 3)]:[TOP Factor: Open science badges (0, 1, or 2)]])</f>
        <v>5</v>
      </c>
      <c r="AF9" s="2">
        <v>1</v>
      </c>
      <c r="AG9" s="2">
        <v>1</v>
      </c>
      <c r="AH9" s="2">
        <v>1</v>
      </c>
      <c r="AI9" s="2">
        <v>1</v>
      </c>
      <c r="AJ9" s="2">
        <f>SUM(Table42[[#This Row],[Conflicts of interest: Receipt of payment or services from a third party  (0, 1)]:[Conflicts of interest: Any other relationships or activities (0, 1)]])</f>
        <v>4</v>
      </c>
      <c r="AK9" s="2" t="s">
        <v>233</v>
      </c>
      <c r="AL9" s="2">
        <v>28.05</v>
      </c>
      <c r="AN9" s="35" t="s">
        <v>256</v>
      </c>
    </row>
    <row r="10" spans="1:40" ht="19" customHeight="1">
      <c r="A10" s="2" t="s">
        <v>99</v>
      </c>
      <c r="B10" s="2" t="s">
        <v>117</v>
      </c>
      <c r="C10" s="2" t="s">
        <v>94</v>
      </c>
      <c r="D10" s="2" t="s">
        <v>117</v>
      </c>
      <c r="E10" s="2" t="s">
        <v>113</v>
      </c>
      <c r="F10" s="2" t="s">
        <v>11</v>
      </c>
      <c r="G10" s="10" t="s">
        <v>117</v>
      </c>
      <c r="H10" s="2">
        <v>2015</v>
      </c>
      <c r="I10" s="2" t="s">
        <v>112</v>
      </c>
      <c r="J10" s="2" t="s">
        <v>11</v>
      </c>
      <c r="L10" s="2" t="s">
        <v>11</v>
      </c>
      <c r="M10" s="2" t="s">
        <v>11</v>
      </c>
      <c r="N10" s="43" t="s">
        <v>118</v>
      </c>
      <c r="O10" s="2" t="s">
        <v>117</v>
      </c>
      <c r="P10" s="37" t="s">
        <v>255</v>
      </c>
      <c r="S10" s="2"/>
      <c r="U10" s="2">
        <v>0</v>
      </c>
      <c r="V10" s="2">
        <v>1</v>
      </c>
      <c r="W10" s="2">
        <v>1</v>
      </c>
      <c r="X10" s="2">
        <v>1</v>
      </c>
      <c r="Y10" s="2">
        <v>0</v>
      </c>
      <c r="Z10" s="2">
        <v>0</v>
      </c>
      <c r="AA10" s="2">
        <v>0</v>
      </c>
      <c r="AB10" s="2">
        <v>0</v>
      </c>
      <c r="AC10" s="2">
        <v>0</v>
      </c>
      <c r="AD10" s="2">
        <v>0</v>
      </c>
      <c r="AE10" s="2">
        <f>SUM(Table42[[#This Row],[TOP Factor: Data citation (0, 1, 2, or 3)]:[TOP Factor: Open science badges (0, 1, or 2)]])</f>
        <v>3</v>
      </c>
      <c r="AF10" s="2">
        <v>1</v>
      </c>
      <c r="AG10" s="2">
        <v>1</v>
      </c>
      <c r="AH10" s="2">
        <v>0</v>
      </c>
      <c r="AI10" s="2">
        <v>0</v>
      </c>
      <c r="AJ10" s="2">
        <f>SUM(Table42[[#This Row],[Conflicts of interest: Receipt of payment or services from a third party  (0, 1)]:[Conflicts of interest: Any other relationships or activities (0, 1)]])</f>
        <v>2</v>
      </c>
      <c r="AK10" s="2" t="s">
        <v>233</v>
      </c>
      <c r="AL10" s="2">
        <v>28.05</v>
      </c>
      <c r="AN10" s="35"/>
    </row>
    <row r="11" spans="1:40" ht="19" customHeight="1">
      <c r="A11" s="2" t="s">
        <v>67</v>
      </c>
      <c r="B11" s="2" t="s">
        <v>116</v>
      </c>
      <c r="C11" s="2" t="s">
        <v>116</v>
      </c>
      <c r="D11" s="2" t="s">
        <v>117</v>
      </c>
      <c r="E11" s="2" t="s">
        <v>19</v>
      </c>
      <c r="F11" s="2" t="s">
        <v>11</v>
      </c>
      <c r="G11" s="10" t="s">
        <v>117</v>
      </c>
      <c r="H11" s="2">
        <v>2014</v>
      </c>
      <c r="I11" s="2" t="s">
        <v>134</v>
      </c>
      <c r="J11" s="2" t="s">
        <v>15</v>
      </c>
      <c r="K11" s="2" t="s">
        <v>16</v>
      </c>
      <c r="L11" s="2" t="s">
        <v>11</v>
      </c>
      <c r="M11" s="2" t="s">
        <v>11</v>
      </c>
      <c r="N11" s="41" t="s">
        <v>68</v>
      </c>
      <c r="O11" s="39" t="s">
        <v>117</v>
      </c>
      <c r="P11" s="37" t="s">
        <v>202</v>
      </c>
      <c r="Q11" s="43"/>
      <c r="S11" s="2"/>
      <c r="U11" s="2">
        <v>0</v>
      </c>
      <c r="V11" s="2">
        <v>0</v>
      </c>
      <c r="W11" s="2">
        <v>0</v>
      </c>
      <c r="X11" s="2">
        <v>0</v>
      </c>
      <c r="Y11" s="36">
        <v>0</v>
      </c>
      <c r="Z11" s="2">
        <v>0</v>
      </c>
      <c r="AA11" s="2">
        <v>0</v>
      </c>
      <c r="AB11" s="2">
        <v>0</v>
      </c>
      <c r="AC11" s="2">
        <v>0</v>
      </c>
      <c r="AD11" s="2">
        <v>0</v>
      </c>
      <c r="AE11" s="2">
        <f>SUM(Table42[[#This Row],[TOP Factor: Data citation (0, 1, 2, or 3)]:[TOP Factor: Open science badges (0, 1, or 2)]])</f>
        <v>0</v>
      </c>
      <c r="AF11" s="2">
        <v>1</v>
      </c>
      <c r="AG11" s="2">
        <v>1</v>
      </c>
      <c r="AH11" s="2">
        <v>1</v>
      </c>
      <c r="AI11" s="2">
        <v>1</v>
      </c>
      <c r="AJ11" s="2">
        <f>SUM(Table42[[#This Row],[Conflicts of interest: Receipt of payment or services from a third party  (0, 1)]:[Conflicts of interest: Any other relationships or activities (0, 1)]])</f>
        <v>4</v>
      </c>
      <c r="AK11" s="2" t="s">
        <v>233</v>
      </c>
      <c r="AL11" s="2">
        <v>28.05</v>
      </c>
      <c r="AN11" s="35"/>
    </row>
    <row r="12" spans="1:40" ht="19" customHeight="1">
      <c r="A12" s="2" t="s">
        <v>100</v>
      </c>
      <c r="B12" s="2" t="s">
        <v>116</v>
      </c>
      <c r="C12" s="2" t="s">
        <v>94</v>
      </c>
      <c r="D12" s="2" t="s">
        <v>116</v>
      </c>
      <c r="E12" s="2" t="s">
        <v>121</v>
      </c>
      <c r="F12" s="2">
        <v>8504412</v>
      </c>
      <c r="G12" s="10" t="s">
        <v>116</v>
      </c>
      <c r="H12" s="2">
        <v>1984</v>
      </c>
      <c r="I12" s="2" t="s">
        <v>119</v>
      </c>
      <c r="J12" s="2" t="s">
        <v>11</v>
      </c>
      <c r="L12" s="2">
        <v>15.221</v>
      </c>
      <c r="M12" s="2">
        <v>12.196999999999999</v>
      </c>
      <c r="N12" s="41" t="s">
        <v>120</v>
      </c>
      <c r="O12" s="2" t="s">
        <v>116</v>
      </c>
      <c r="P12" s="37" t="s">
        <v>200</v>
      </c>
      <c r="S12" s="2"/>
      <c r="U12" s="2">
        <v>0</v>
      </c>
      <c r="V12" s="2">
        <v>0</v>
      </c>
      <c r="W12" s="2">
        <v>0</v>
      </c>
      <c r="X12" s="2">
        <v>0</v>
      </c>
      <c r="Y12" s="36">
        <v>0</v>
      </c>
      <c r="Z12" s="2">
        <v>0</v>
      </c>
      <c r="AA12" s="2">
        <v>0</v>
      </c>
      <c r="AB12" s="2">
        <v>0</v>
      </c>
      <c r="AC12" s="2">
        <v>1</v>
      </c>
      <c r="AD12" s="2">
        <v>0</v>
      </c>
      <c r="AE12" s="2">
        <f>SUM(Table42[[#This Row],[TOP Factor: Data citation (0, 1, 2, or 3)]:[TOP Factor: Open science badges (0, 1, or 2)]])</f>
        <v>1</v>
      </c>
      <c r="AF12" s="2">
        <v>1</v>
      </c>
      <c r="AG12" s="2">
        <v>1</v>
      </c>
      <c r="AH12" s="2">
        <v>1</v>
      </c>
      <c r="AI12" s="2">
        <v>1</v>
      </c>
      <c r="AJ12" s="2">
        <f>SUM(Table42[[#This Row],[Conflicts of interest: Receipt of payment or services from a third party  (0, 1)]:[Conflicts of interest: Any other relationships or activities (0, 1)]])</f>
        <v>4</v>
      </c>
      <c r="AK12" s="2" t="s">
        <v>233</v>
      </c>
      <c r="AL12" s="2">
        <v>28.05</v>
      </c>
      <c r="AN12" s="35"/>
    </row>
    <row r="13" spans="1:40" ht="19" customHeight="1">
      <c r="A13" s="2" t="s">
        <v>41</v>
      </c>
      <c r="B13" s="2" t="s">
        <v>116</v>
      </c>
      <c r="C13" s="2" t="s">
        <v>93</v>
      </c>
      <c r="D13" s="2" t="s">
        <v>116</v>
      </c>
      <c r="E13" s="2" t="s">
        <v>42</v>
      </c>
      <c r="F13" s="2">
        <v>9804678</v>
      </c>
      <c r="G13" s="10" t="s">
        <v>116</v>
      </c>
      <c r="H13" s="2">
        <v>1997</v>
      </c>
      <c r="I13" s="2" t="s">
        <v>106</v>
      </c>
      <c r="J13" s="2" t="s">
        <v>11</v>
      </c>
      <c r="L13" s="2">
        <v>10.516999999999999</v>
      </c>
      <c r="M13" s="2">
        <v>10.255000000000001</v>
      </c>
      <c r="N13" s="41" t="s">
        <v>79</v>
      </c>
      <c r="O13" s="2" t="s">
        <v>116</v>
      </c>
      <c r="P13" s="37" t="s">
        <v>196</v>
      </c>
      <c r="R13" s="37" t="s">
        <v>254</v>
      </c>
      <c r="S13" s="2"/>
      <c r="U13" s="2">
        <v>0</v>
      </c>
      <c r="V13" s="2">
        <v>0</v>
      </c>
      <c r="W13" s="2">
        <v>0</v>
      </c>
      <c r="X13" s="2">
        <v>0</v>
      </c>
      <c r="Y13" s="2">
        <v>0</v>
      </c>
      <c r="Z13" s="2">
        <v>0</v>
      </c>
      <c r="AA13" s="2">
        <v>0</v>
      </c>
      <c r="AB13" s="2">
        <v>0</v>
      </c>
      <c r="AC13" s="2">
        <v>0</v>
      </c>
      <c r="AD13" s="2">
        <v>0</v>
      </c>
      <c r="AE13" s="2">
        <f>SUM(Table42[[#This Row],[TOP Factor: Data citation (0, 1, 2, or 3)]:[TOP Factor: Open science badges (0, 1, or 2)]])</f>
        <v>0</v>
      </c>
      <c r="AF13" s="2">
        <v>1</v>
      </c>
      <c r="AG13" s="2">
        <v>1</v>
      </c>
      <c r="AH13" s="2">
        <v>1</v>
      </c>
      <c r="AI13" s="2">
        <v>1</v>
      </c>
      <c r="AJ13" s="2">
        <f>SUM(Table42[[#This Row],[Conflicts of interest: Receipt of payment or services from a third party  (0, 1)]:[Conflicts of interest: Any other relationships or activities (0, 1)]])</f>
        <v>4</v>
      </c>
      <c r="AK13" s="2" t="s">
        <v>233</v>
      </c>
      <c r="AL13" s="2">
        <v>28.05</v>
      </c>
      <c r="AN13" s="35" t="s">
        <v>253</v>
      </c>
    </row>
    <row r="14" spans="1:40" ht="19" customHeight="1">
      <c r="A14" s="2" t="s">
        <v>9</v>
      </c>
      <c r="B14" s="2" t="s">
        <v>116</v>
      </c>
      <c r="C14" s="2" t="s">
        <v>93</v>
      </c>
      <c r="D14" s="2" t="s">
        <v>116</v>
      </c>
      <c r="E14" s="2" t="s">
        <v>14</v>
      </c>
      <c r="F14" s="2">
        <v>7809084</v>
      </c>
      <c r="G14" s="10" t="s">
        <v>116</v>
      </c>
      <c r="H14" s="2">
        <v>1978</v>
      </c>
      <c r="I14" s="2" t="s">
        <v>126</v>
      </c>
      <c r="J14" s="2" t="s">
        <v>64</v>
      </c>
      <c r="L14" s="2">
        <v>4.5709999999999997</v>
      </c>
      <c r="M14" s="2">
        <v>5.5880000000000001</v>
      </c>
      <c r="N14" s="41" t="s">
        <v>63</v>
      </c>
      <c r="O14" s="2" t="s">
        <v>252</v>
      </c>
      <c r="P14" s="37" t="s">
        <v>195</v>
      </c>
      <c r="Q14" s="43"/>
      <c r="R14" s="37" t="s">
        <v>251</v>
      </c>
      <c r="S14" s="2"/>
      <c r="U14" s="2">
        <v>0</v>
      </c>
      <c r="V14" s="2">
        <v>0</v>
      </c>
      <c r="W14" s="2">
        <v>0</v>
      </c>
      <c r="X14" s="2">
        <v>0</v>
      </c>
      <c r="Y14" s="36">
        <v>1</v>
      </c>
      <c r="Z14" s="2">
        <v>0</v>
      </c>
      <c r="AA14" s="2">
        <v>0</v>
      </c>
      <c r="AB14" s="2">
        <v>0</v>
      </c>
      <c r="AC14" s="2">
        <v>0</v>
      </c>
      <c r="AD14" s="2">
        <v>0</v>
      </c>
      <c r="AE14" s="2">
        <f>SUM(Table42[[#This Row],[TOP Factor: Data citation (0, 1, 2, or 3)]:[TOP Factor: Open science badges (0, 1, or 2)]])</f>
        <v>1</v>
      </c>
      <c r="AF14" s="2">
        <v>0</v>
      </c>
      <c r="AG14" s="2">
        <v>1</v>
      </c>
      <c r="AH14" s="2">
        <v>0</v>
      </c>
      <c r="AI14" s="2">
        <v>1</v>
      </c>
      <c r="AJ14" s="2">
        <f>SUM(Table42[[#This Row],[Conflicts of interest: Receipt of payment or services from a third party  (0, 1)]:[Conflicts of interest: Any other relationships or activities (0, 1)]])</f>
        <v>2</v>
      </c>
      <c r="AK14" s="2" t="s">
        <v>233</v>
      </c>
      <c r="AL14" s="2">
        <v>28.05</v>
      </c>
      <c r="AN14" s="35" t="s">
        <v>250</v>
      </c>
    </row>
    <row r="15" spans="1:40" ht="19" customHeight="1">
      <c r="A15" s="2" t="s">
        <v>12</v>
      </c>
      <c r="B15" s="2" t="s">
        <v>116</v>
      </c>
      <c r="C15" s="2" t="s">
        <v>93</v>
      </c>
      <c r="D15" s="2" t="s">
        <v>116</v>
      </c>
      <c r="E15" s="2" t="s">
        <v>13</v>
      </c>
      <c r="F15" s="2">
        <v>101231977</v>
      </c>
      <c r="G15" s="10" t="s">
        <v>116</v>
      </c>
      <c r="H15" s="2">
        <v>2005</v>
      </c>
      <c r="I15" s="2" t="s">
        <v>66</v>
      </c>
      <c r="J15" s="2" t="s">
        <v>66</v>
      </c>
      <c r="L15" s="2">
        <v>3.456</v>
      </c>
      <c r="M15" s="2">
        <v>3.855</v>
      </c>
      <c r="N15" s="41" t="s">
        <v>65</v>
      </c>
      <c r="O15" s="2" t="s">
        <v>116</v>
      </c>
      <c r="Q15" s="37" t="s">
        <v>193</v>
      </c>
      <c r="S15" s="2"/>
      <c r="U15" s="2">
        <v>0</v>
      </c>
      <c r="V15" s="2">
        <v>0</v>
      </c>
      <c r="W15" s="2">
        <v>0</v>
      </c>
      <c r="X15" s="2">
        <v>0</v>
      </c>
      <c r="Y15" s="2">
        <v>0</v>
      </c>
      <c r="Z15" s="2">
        <v>0</v>
      </c>
      <c r="AA15" s="2">
        <v>0</v>
      </c>
      <c r="AB15" s="2">
        <v>0</v>
      </c>
      <c r="AC15" s="2">
        <v>0</v>
      </c>
      <c r="AD15" s="2">
        <v>0</v>
      </c>
      <c r="AE15" s="2">
        <f>SUM(Table42[[#This Row],[TOP Factor: Data citation (0, 1, 2, or 3)]:[TOP Factor: Open science badges (0, 1, or 2)]])</f>
        <v>0</v>
      </c>
      <c r="AF15" s="2">
        <v>1</v>
      </c>
      <c r="AG15" s="2">
        <v>1</v>
      </c>
      <c r="AH15" s="2">
        <v>0</v>
      </c>
      <c r="AI15" s="2">
        <v>1</v>
      </c>
      <c r="AJ15" s="2">
        <f>SUM(Table42[[#This Row],[Conflicts of interest: Receipt of payment or services from a third party  (0, 1)]:[Conflicts of interest: Any other relationships or activities (0, 1)]])</f>
        <v>3</v>
      </c>
      <c r="AK15" s="2" t="s">
        <v>233</v>
      </c>
      <c r="AL15" s="2">
        <v>28.05</v>
      </c>
      <c r="AN15" s="35"/>
    </row>
    <row r="16" spans="1:40" ht="19" customHeight="1">
      <c r="A16" s="2" t="s">
        <v>30</v>
      </c>
      <c r="B16" s="2" t="s">
        <v>116</v>
      </c>
      <c r="C16" s="2" t="s">
        <v>93</v>
      </c>
      <c r="D16" s="2" t="s">
        <v>116</v>
      </c>
      <c r="E16" s="2" t="s">
        <v>31</v>
      </c>
      <c r="F16" s="2">
        <v>9214441</v>
      </c>
      <c r="G16" s="10" t="s">
        <v>116</v>
      </c>
      <c r="H16" s="2">
        <v>1992</v>
      </c>
      <c r="I16" s="2" t="s">
        <v>119</v>
      </c>
      <c r="J16" s="2" t="s">
        <v>89</v>
      </c>
      <c r="L16" s="2">
        <v>3.4319999999999999</v>
      </c>
      <c r="M16" s="2">
        <v>3.9510000000000001</v>
      </c>
      <c r="N16" s="43" t="s">
        <v>75</v>
      </c>
      <c r="O16" s="2" t="s">
        <v>116</v>
      </c>
      <c r="P16" s="37" t="s">
        <v>190</v>
      </c>
      <c r="R16" s="37" t="s">
        <v>249</v>
      </c>
      <c r="S16" s="37" t="s">
        <v>248</v>
      </c>
      <c r="U16" s="2">
        <v>0</v>
      </c>
      <c r="V16" s="2">
        <v>0</v>
      </c>
      <c r="W16" s="2">
        <v>0</v>
      </c>
      <c r="X16" s="2">
        <v>0</v>
      </c>
      <c r="Y16" s="2">
        <v>0</v>
      </c>
      <c r="Z16" s="2">
        <v>0</v>
      </c>
      <c r="AA16" s="2">
        <v>0</v>
      </c>
      <c r="AB16" s="2">
        <v>0</v>
      </c>
      <c r="AC16" s="2">
        <v>0</v>
      </c>
      <c r="AD16" s="2">
        <v>0</v>
      </c>
      <c r="AE16" s="2">
        <f>SUM(Table42[[#This Row],[TOP Factor: Data citation (0, 1, 2, or 3)]:[TOP Factor: Open science badges (0, 1, or 2)]])</f>
        <v>0</v>
      </c>
      <c r="AF16" s="2">
        <v>1</v>
      </c>
      <c r="AG16" s="2">
        <v>0</v>
      </c>
      <c r="AH16" s="2">
        <v>0</v>
      </c>
      <c r="AI16" s="2">
        <v>1</v>
      </c>
      <c r="AJ16" s="2">
        <f>SUM(Table42[[#This Row],[Conflicts of interest: Receipt of payment or services from a third party  (0, 1)]:[Conflicts of interest: Any other relationships or activities (0, 1)]])</f>
        <v>2</v>
      </c>
      <c r="AK16" s="2" t="s">
        <v>233</v>
      </c>
      <c r="AL16" s="2">
        <v>28.05</v>
      </c>
      <c r="AN16" s="35"/>
    </row>
    <row r="17" spans="1:40" ht="19" customHeight="1">
      <c r="A17" s="2" t="s">
        <v>39</v>
      </c>
      <c r="B17" s="2" t="s">
        <v>116</v>
      </c>
      <c r="C17" s="2" t="s">
        <v>93</v>
      </c>
      <c r="D17" s="2" t="s">
        <v>116</v>
      </c>
      <c r="E17" s="2" t="s">
        <v>40</v>
      </c>
      <c r="F17" s="2">
        <v>100898759</v>
      </c>
      <c r="G17" s="10" t="s">
        <v>116</v>
      </c>
      <c r="H17" s="2">
        <v>2000</v>
      </c>
      <c r="I17" s="2" t="s">
        <v>106</v>
      </c>
      <c r="J17" s="2" t="s">
        <v>87</v>
      </c>
      <c r="L17" s="2">
        <v>3.36</v>
      </c>
      <c r="M17" s="2">
        <v>3.9340000000000002</v>
      </c>
      <c r="N17" s="43" t="s">
        <v>78</v>
      </c>
      <c r="O17" s="2" t="s">
        <v>116</v>
      </c>
      <c r="P17" s="37" t="s">
        <v>188</v>
      </c>
      <c r="R17" s="37" t="s">
        <v>247</v>
      </c>
      <c r="S17" s="2"/>
      <c r="U17" s="2">
        <v>1</v>
      </c>
      <c r="V17" s="2">
        <v>0</v>
      </c>
      <c r="W17" s="2">
        <v>0</v>
      </c>
      <c r="X17" s="2">
        <v>0</v>
      </c>
      <c r="Y17" s="2">
        <v>0</v>
      </c>
      <c r="Z17" s="2">
        <v>0</v>
      </c>
      <c r="AA17" s="2">
        <v>0</v>
      </c>
      <c r="AB17" s="2">
        <v>0</v>
      </c>
      <c r="AC17" s="2">
        <v>0</v>
      </c>
      <c r="AD17" s="2">
        <v>0</v>
      </c>
      <c r="AE17" s="2">
        <f>SUM(Table42[[#This Row],[TOP Factor: Data citation (0, 1, 2, or 3)]:[TOP Factor: Open science badges (0, 1, or 2)]])</f>
        <v>1</v>
      </c>
      <c r="AF17" s="2">
        <v>1</v>
      </c>
      <c r="AG17" s="2">
        <v>1</v>
      </c>
      <c r="AH17" s="2">
        <v>1</v>
      </c>
      <c r="AI17" s="2">
        <v>1</v>
      </c>
      <c r="AJ17" s="2">
        <f>SUM(Table42[[#This Row],[Conflicts of interest: Receipt of payment or services from a third party  (0, 1)]:[Conflicts of interest: Any other relationships or activities (0, 1)]])</f>
        <v>4</v>
      </c>
      <c r="AK17" s="2" t="s">
        <v>233</v>
      </c>
      <c r="AL17" s="2">
        <v>28.05</v>
      </c>
      <c r="AN17" s="35"/>
    </row>
    <row r="18" spans="1:40" ht="19" customHeight="1">
      <c r="A18" s="2" t="s">
        <v>23</v>
      </c>
      <c r="B18" s="2" t="s">
        <v>116</v>
      </c>
      <c r="C18" s="2" t="s">
        <v>93</v>
      </c>
      <c r="D18" s="2" t="s">
        <v>116</v>
      </c>
      <c r="E18" s="2" t="s">
        <v>27</v>
      </c>
      <c r="F18" s="34">
        <v>101149327</v>
      </c>
      <c r="G18" s="10" t="s">
        <v>116</v>
      </c>
      <c r="H18" s="2">
        <v>2003</v>
      </c>
      <c r="I18" s="2" t="s">
        <v>129</v>
      </c>
      <c r="J18" s="2" t="s">
        <v>72</v>
      </c>
      <c r="L18" s="2">
        <v>3.1709999999999998</v>
      </c>
      <c r="M18" s="2">
        <v>3.1619999999999999</v>
      </c>
      <c r="N18" s="43" t="s">
        <v>71</v>
      </c>
      <c r="O18" s="2" t="s">
        <v>116</v>
      </c>
      <c r="P18" s="37" t="s">
        <v>246</v>
      </c>
      <c r="R18" s="37" t="s">
        <v>238</v>
      </c>
      <c r="S18" s="2"/>
      <c r="U18" s="36">
        <v>2</v>
      </c>
      <c r="V18" s="36">
        <v>1</v>
      </c>
      <c r="W18" s="2">
        <v>0</v>
      </c>
      <c r="X18" s="2">
        <v>0</v>
      </c>
      <c r="Y18" s="2">
        <v>0</v>
      </c>
      <c r="Z18" s="2">
        <v>0</v>
      </c>
      <c r="AA18" s="2">
        <v>0</v>
      </c>
      <c r="AB18" s="2">
        <v>0</v>
      </c>
      <c r="AC18" s="2">
        <v>0</v>
      </c>
      <c r="AD18" s="2">
        <v>0</v>
      </c>
      <c r="AE18" s="2">
        <f>SUM(Table42[[#This Row],[TOP Factor: Data citation (0, 1, 2, or 3)]:[TOP Factor: Open science badges (0, 1, or 2)]])</f>
        <v>3</v>
      </c>
      <c r="AF18" s="2">
        <v>1</v>
      </c>
      <c r="AG18" s="2">
        <v>1</v>
      </c>
      <c r="AH18" s="2">
        <v>1</v>
      </c>
      <c r="AI18" s="2">
        <v>1</v>
      </c>
      <c r="AJ18" s="2">
        <f>SUM(Table42[[#This Row],[Conflicts of interest: Receipt of payment or services from a third party  (0, 1)]:[Conflicts of interest: Any other relationships or activities (0, 1)]])</f>
        <v>4</v>
      </c>
      <c r="AK18" s="2" t="s">
        <v>233</v>
      </c>
      <c r="AL18" s="2">
        <v>30.05</v>
      </c>
      <c r="AN18" s="35" t="s">
        <v>237</v>
      </c>
    </row>
    <row r="19" spans="1:40" ht="19" customHeight="1">
      <c r="A19" s="2" t="s">
        <v>17</v>
      </c>
      <c r="B19" s="2" t="s">
        <v>116</v>
      </c>
      <c r="C19" s="2" t="s">
        <v>93</v>
      </c>
      <c r="D19" s="2" t="s">
        <v>117</v>
      </c>
      <c r="E19" s="2" t="s">
        <v>18</v>
      </c>
      <c r="F19" s="2" t="s">
        <v>11</v>
      </c>
      <c r="G19" s="10" t="s">
        <v>117</v>
      </c>
      <c r="H19" s="2">
        <v>2009</v>
      </c>
      <c r="I19" s="2" t="s">
        <v>127</v>
      </c>
      <c r="J19" s="2" t="s">
        <v>11</v>
      </c>
      <c r="L19" s="2">
        <v>3.0539999999999998</v>
      </c>
      <c r="M19" s="2" t="s">
        <v>11</v>
      </c>
      <c r="N19" s="43" t="s">
        <v>69</v>
      </c>
      <c r="O19" s="2" t="s">
        <v>117</v>
      </c>
      <c r="P19" s="37" t="s">
        <v>186</v>
      </c>
      <c r="R19" s="37" t="s">
        <v>245</v>
      </c>
      <c r="S19" s="2"/>
      <c r="U19" s="2">
        <v>1</v>
      </c>
      <c r="V19" s="36">
        <v>0</v>
      </c>
      <c r="W19" s="2">
        <v>0</v>
      </c>
      <c r="X19" s="2">
        <v>0</v>
      </c>
      <c r="Y19" s="2">
        <v>0</v>
      </c>
      <c r="Z19" s="2">
        <v>0</v>
      </c>
      <c r="AA19" s="2">
        <v>0</v>
      </c>
      <c r="AB19" s="2">
        <v>0</v>
      </c>
      <c r="AC19" s="2">
        <v>0</v>
      </c>
      <c r="AD19" s="2">
        <v>0</v>
      </c>
      <c r="AE19" s="2">
        <f>SUM(Table42[[#This Row],[TOP Factor: Data citation (0, 1, 2, or 3)]:[TOP Factor: Open science badges (0, 1, or 2)]])</f>
        <v>1</v>
      </c>
      <c r="AF19" s="2">
        <v>1</v>
      </c>
      <c r="AG19" s="2">
        <v>1</v>
      </c>
      <c r="AH19" s="2">
        <v>1</v>
      </c>
      <c r="AI19" s="2">
        <v>1</v>
      </c>
      <c r="AJ19" s="2">
        <f>SUM(Table42[[#This Row],[Conflicts of interest: Receipt of payment or services from a third party  (0, 1)]:[Conflicts of interest: Any other relationships or activities (0, 1)]])</f>
        <v>4</v>
      </c>
      <c r="AK19" s="2" t="s">
        <v>233</v>
      </c>
      <c r="AL19" s="2">
        <v>30.05</v>
      </c>
      <c r="AN19" s="35" t="s">
        <v>244</v>
      </c>
    </row>
    <row r="20" spans="1:40" ht="19" customHeight="1">
      <c r="A20" s="2" t="s">
        <v>49</v>
      </c>
      <c r="B20" s="2" t="s">
        <v>116</v>
      </c>
      <c r="C20" s="2" t="s">
        <v>93</v>
      </c>
      <c r="D20" s="2" t="s">
        <v>116</v>
      </c>
      <c r="E20" s="2" t="s">
        <v>50</v>
      </c>
      <c r="F20" s="2">
        <v>8501362</v>
      </c>
      <c r="G20" s="10" t="s">
        <v>116</v>
      </c>
      <c r="H20" s="2">
        <v>1984</v>
      </c>
      <c r="I20" s="2" t="s">
        <v>130</v>
      </c>
      <c r="J20" s="2" t="s">
        <v>86</v>
      </c>
      <c r="L20" s="2">
        <v>2.5619999999999998</v>
      </c>
      <c r="M20" s="2">
        <v>2.9980000000000002</v>
      </c>
      <c r="N20" s="41" t="s">
        <v>80</v>
      </c>
      <c r="O20" s="2" t="s">
        <v>116</v>
      </c>
      <c r="P20" s="37" t="s">
        <v>187</v>
      </c>
      <c r="R20" s="2" t="s">
        <v>238</v>
      </c>
      <c r="S20" s="2"/>
      <c r="U20" s="44">
        <v>2</v>
      </c>
      <c r="V20" s="36">
        <v>1</v>
      </c>
      <c r="W20" s="2">
        <v>0</v>
      </c>
      <c r="X20" s="2">
        <v>0</v>
      </c>
      <c r="Y20" s="2">
        <v>0</v>
      </c>
      <c r="Z20" s="2">
        <v>0</v>
      </c>
      <c r="AA20" s="2">
        <v>0</v>
      </c>
      <c r="AB20" s="2">
        <v>0</v>
      </c>
      <c r="AC20" s="2">
        <v>0</v>
      </c>
      <c r="AD20" s="2">
        <v>0</v>
      </c>
      <c r="AE20" s="2">
        <f>SUM(Table42[[#This Row],[TOP Factor: Data citation (0, 1, 2, or 3)]:[TOP Factor: Open science badges (0, 1, or 2)]])</f>
        <v>3</v>
      </c>
      <c r="AF20" s="2">
        <v>1</v>
      </c>
      <c r="AG20" s="2">
        <v>1</v>
      </c>
      <c r="AH20" s="2">
        <v>1</v>
      </c>
      <c r="AI20" s="2">
        <v>1</v>
      </c>
      <c r="AJ20" s="2">
        <f>SUM(Table42[[#This Row],[Conflicts of interest: Receipt of payment or services from a third party  (0, 1)]:[Conflicts of interest: Any other relationships or activities (0, 1)]])</f>
        <v>4</v>
      </c>
      <c r="AK20" s="2" t="s">
        <v>233</v>
      </c>
      <c r="AL20" s="2">
        <v>30.05</v>
      </c>
      <c r="AN20" s="35" t="s">
        <v>237</v>
      </c>
    </row>
    <row r="21" spans="1:40" ht="19" customHeight="1">
      <c r="A21" s="2" t="s">
        <v>53</v>
      </c>
      <c r="B21" s="2" t="s">
        <v>116</v>
      </c>
      <c r="C21" s="2" t="s">
        <v>93</v>
      </c>
      <c r="D21" s="2" t="s">
        <v>116</v>
      </c>
      <c r="E21" s="2" t="s">
        <v>55</v>
      </c>
      <c r="F21" s="2">
        <v>8700115</v>
      </c>
      <c r="G21" s="10" t="s">
        <v>116</v>
      </c>
      <c r="H21" s="2">
        <v>1986</v>
      </c>
      <c r="I21" s="2" t="s">
        <v>132</v>
      </c>
      <c r="J21" s="2" t="s">
        <v>54</v>
      </c>
      <c r="L21" s="2">
        <v>2.4729999999999999</v>
      </c>
      <c r="M21" s="2">
        <v>3.3490000000000002</v>
      </c>
      <c r="N21" s="41" t="s">
        <v>82</v>
      </c>
      <c r="O21" s="2" t="s">
        <v>116</v>
      </c>
      <c r="P21" s="37" t="s">
        <v>184</v>
      </c>
      <c r="S21" s="37" t="s">
        <v>243</v>
      </c>
      <c r="U21" s="2">
        <v>0</v>
      </c>
      <c r="V21" s="2">
        <v>0</v>
      </c>
      <c r="W21" s="2">
        <v>0</v>
      </c>
      <c r="X21" s="2">
        <v>0</v>
      </c>
      <c r="Y21" s="2">
        <v>0</v>
      </c>
      <c r="Z21" s="2">
        <v>0</v>
      </c>
      <c r="AA21" s="2">
        <v>0</v>
      </c>
      <c r="AB21" s="2">
        <v>0</v>
      </c>
      <c r="AC21" s="2">
        <v>0</v>
      </c>
      <c r="AD21" s="2">
        <v>0</v>
      </c>
      <c r="AE21" s="2">
        <f>SUM(Table42[[#This Row],[TOP Factor: Data citation (0, 1, 2, or 3)]:[TOP Factor: Open science badges (0, 1, or 2)]])</f>
        <v>0</v>
      </c>
      <c r="AF21" s="36">
        <v>0</v>
      </c>
      <c r="AG21" s="36">
        <v>0</v>
      </c>
      <c r="AH21" s="36">
        <v>0</v>
      </c>
      <c r="AI21" s="36">
        <v>0</v>
      </c>
      <c r="AJ21" s="2">
        <f>SUM(Table42[[#This Row],[Conflicts of interest: Receipt of payment or services from a third party  (0, 1)]:[Conflicts of interest: Any other relationships or activities (0, 1)]])</f>
        <v>0</v>
      </c>
      <c r="AK21" s="2" t="s">
        <v>233</v>
      </c>
      <c r="AL21" s="2">
        <v>30.05</v>
      </c>
      <c r="AN21" s="35" t="s">
        <v>242</v>
      </c>
    </row>
    <row r="22" spans="1:40" ht="19" customHeight="1">
      <c r="A22" s="2" t="s">
        <v>34</v>
      </c>
      <c r="B22" s="2" t="s">
        <v>116</v>
      </c>
      <c r="C22" s="2" t="s">
        <v>93</v>
      </c>
      <c r="D22" s="2" t="s">
        <v>117</v>
      </c>
      <c r="E22" s="2" t="s">
        <v>35</v>
      </c>
      <c r="F22" s="2" t="s">
        <v>11</v>
      </c>
      <c r="G22" s="10" t="s">
        <v>116</v>
      </c>
      <c r="H22" s="2">
        <v>1997</v>
      </c>
      <c r="I22" s="2" t="s">
        <v>112</v>
      </c>
      <c r="J22" s="2" t="s">
        <v>88</v>
      </c>
      <c r="L22" s="2">
        <v>2.3260000000000001</v>
      </c>
      <c r="M22" s="2">
        <v>2.4129999999999998</v>
      </c>
      <c r="N22" s="43" t="s">
        <v>77</v>
      </c>
      <c r="O22" s="2" t="s">
        <v>116</v>
      </c>
      <c r="P22" s="37" t="s">
        <v>241</v>
      </c>
      <c r="S22" s="2"/>
      <c r="U22" s="2">
        <v>0</v>
      </c>
      <c r="V22" s="2">
        <v>1</v>
      </c>
      <c r="W22" s="2">
        <v>1</v>
      </c>
      <c r="X22" s="2">
        <v>1</v>
      </c>
      <c r="Y22" s="2">
        <v>0</v>
      </c>
      <c r="Z22" s="2">
        <v>0</v>
      </c>
      <c r="AA22" s="2">
        <v>0</v>
      </c>
      <c r="AB22" s="2">
        <v>0</v>
      </c>
      <c r="AC22" s="2">
        <v>0</v>
      </c>
      <c r="AD22" s="2">
        <v>0</v>
      </c>
      <c r="AE22" s="2">
        <f>SUM(Table42[[#This Row],[TOP Factor: Data citation (0, 1, 2, or 3)]:[TOP Factor: Open science badges (0, 1, or 2)]])</f>
        <v>3</v>
      </c>
      <c r="AF22" s="2">
        <v>1</v>
      </c>
      <c r="AG22" s="2">
        <v>1</v>
      </c>
      <c r="AH22" s="2">
        <v>1</v>
      </c>
      <c r="AI22" s="2">
        <v>1</v>
      </c>
      <c r="AJ22" s="2">
        <f>SUM(Table42[[#This Row],[Conflicts of interest: Receipt of payment or services from a third party  (0, 1)]:[Conflicts of interest: Any other relationships or activities (0, 1)]])</f>
        <v>4</v>
      </c>
      <c r="AK22" s="2" t="s">
        <v>233</v>
      </c>
      <c r="AL22" s="2">
        <v>30.05</v>
      </c>
      <c r="AN22" s="35"/>
    </row>
    <row r="23" spans="1:40" ht="19" customHeight="1">
      <c r="A23" s="2" t="s">
        <v>28</v>
      </c>
      <c r="B23" s="2" t="s">
        <v>116</v>
      </c>
      <c r="C23" s="2" t="s">
        <v>93</v>
      </c>
      <c r="D23" s="2" t="s">
        <v>117</v>
      </c>
      <c r="E23" s="2" t="s">
        <v>29</v>
      </c>
      <c r="F23" s="2" t="s">
        <v>11</v>
      </c>
      <c r="G23" s="10" t="s">
        <v>116</v>
      </c>
      <c r="H23" s="2">
        <v>1983</v>
      </c>
      <c r="I23" s="2" t="s">
        <v>130</v>
      </c>
      <c r="J23" s="2" t="s">
        <v>90</v>
      </c>
      <c r="L23" s="2">
        <v>1.1439999999999999</v>
      </c>
      <c r="M23" s="2">
        <v>1.1180000000000001</v>
      </c>
      <c r="N23" s="42" t="s">
        <v>74</v>
      </c>
      <c r="O23" s="2" t="s">
        <v>117</v>
      </c>
      <c r="P23" s="37" t="s">
        <v>240</v>
      </c>
      <c r="R23" s="2" t="s">
        <v>238</v>
      </c>
      <c r="S23" s="2"/>
      <c r="U23" s="36">
        <v>2</v>
      </c>
      <c r="V23" s="36">
        <v>1</v>
      </c>
      <c r="W23" s="2">
        <v>0</v>
      </c>
      <c r="X23" s="2">
        <v>0</v>
      </c>
      <c r="Y23" s="2">
        <v>0</v>
      </c>
      <c r="Z23" s="2">
        <v>0</v>
      </c>
      <c r="AA23" s="2">
        <v>0</v>
      </c>
      <c r="AB23" s="2">
        <v>0</v>
      </c>
      <c r="AC23" s="2">
        <v>0</v>
      </c>
      <c r="AD23" s="2">
        <v>0</v>
      </c>
      <c r="AE23" s="2">
        <f>SUM(Table42[[#This Row],[TOP Factor: Data citation (0, 1, 2, or 3)]:[TOP Factor: Open science badges (0, 1, or 2)]])</f>
        <v>3</v>
      </c>
      <c r="AF23" s="2">
        <v>1</v>
      </c>
      <c r="AG23" s="2">
        <v>1</v>
      </c>
      <c r="AH23" s="2">
        <v>1</v>
      </c>
      <c r="AI23" s="2">
        <v>1</v>
      </c>
      <c r="AJ23" s="2">
        <f>SUM(Table42[[#This Row],[Conflicts of interest: Receipt of payment or services from a third party  (0, 1)]:[Conflicts of interest: Any other relationships or activities (0, 1)]])</f>
        <v>4</v>
      </c>
      <c r="AK23" s="2" t="s">
        <v>233</v>
      </c>
      <c r="AL23" s="2">
        <v>30.05</v>
      </c>
      <c r="AN23" s="35" t="s">
        <v>237</v>
      </c>
    </row>
    <row r="24" spans="1:40" ht="19" customHeight="1">
      <c r="A24" s="2" t="s">
        <v>58</v>
      </c>
      <c r="B24" s="2" t="s">
        <v>116</v>
      </c>
      <c r="C24" s="2" t="s">
        <v>93</v>
      </c>
      <c r="D24" s="2" t="s">
        <v>117</v>
      </c>
      <c r="E24" s="2" t="s">
        <v>59</v>
      </c>
      <c r="F24" s="2" t="s">
        <v>11</v>
      </c>
      <c r="G24" s="10" t="s">
        <v>117</v>
      </c>
      <c r="H24" s="2">
        <v>1991</v>
      </c>
      <c r="I24" s="2" t="s">
        <v>133</v>
      </c>
      <c r="J24" s="2" t="s">
        <v>85</v>
      </c>
      <c r="L24" s="2">
        <v>0.93899999999999995</v>
      </c>
      <c r="M24" s="2">
        <v>0.96499999999999997</v>
      </c>
      <c r="N24" s="41" t="s">
        <v>84</v>
      </c>
      <c r="O24" s="2" t="s">
        <v>117</v>
      </c>
      <c r="P24" s="37" t="s">
        <v>179</v>
      </c>
      <c r="R24" s="37" t="s">
        <v>239</v>
      </c>
      <c r="S24" s="2"/>
      <c r="U24" s="2">
        <v>0</v>
      </c>
      <c r="V24" s="2">
        <v>0</v>
      </c>
      <c r="W24" s="2">
        <v>0</v>
      </c>
      <c r="X24" s="2">
        <v>0</v>
      </c>
      <c r="Y24" s="2">
        <v>0</v>
      </c>
      <c r="Z24" s="2">
        <v>0</v>
      </c>
      <c r="AA24" s="2">
        <v>0</v>
      </c>
      <c r="AB24" s="2">
        <v>0</v>
      </c>
      <c r="AC24" s="2">
        <v>0</v>
      </c>
      <c r="AD24" s="2">
        <v>0</v>
      </c>
      <c r="AE24" s="2">
        <f>SUM(Table42[[#This Row],[TOP Factor: Data citation (0, 1, 2, or 3)]:[TOP Factor: Open science badges (0, 1, or 2)]])</f>
        <v>0</v>
      </c>
      <c r="AF24" s="2">
        <v>1</v>
      </c>
      <c r="AG24" s="2">
        <v>1</v>
      </c>
      <c r="AH24" s="2">
        <v>0</v>
      </c>
      <c r="AI24" s="2">
        <v>1</v>
      </c>
      <c r="AJ24" s="2">
        <f>SUM(Table42[[#This Row],[Conflicts of interest: Receipt of payment or services from a third party  (0, 1)]:[Conflicts of interest: Any other relationships or activities (0, 1)]])</f>
        <v>3</v>
      </c>
      <c r="AK24" s="2" t="s">
        <v>233</v>
      </c>
      <c r="AL24" s="2">
        <v>30.05</v>
      </c>
      <c r="AN24" s="35"/>
    </row>
    <row r="25" spans="1:40" ht="19" customHeight="1">
      <c r="A25" s="2" t="s">
        <v>56</v>
      </c>
      <c r="B25" s="2" t="s">
        <v>116</v>
      </c>
      <c r="C25" s="2" t="s">
        <v>93</v>
      </c>
      <c r="D25" s="2" t="s">
        <v>117</v>
      </c>
      <c r="E25" s="2" t="s">
        <v>57</v>
      </c>
      <c r="F25" s="2" t="s">
        <v>11</v>
      </c>
      <c r="G25" s="10" t="s">
        <v>117</v>
      </c>
      <c r="H25" s="2">
        <v>1970</v>
      </c>
      <c r="I25" s="2" t="s">
        <v>130</v>
      </c>
      <c r="J25" s="2" t="s">
        <v>11</v>
      </c>
      <c r="L25" s="2">
        <v>0.77300000000000002</v>
      </c>
      <c r="M25" s="2">
        <v>0.69099999999999995</v>
      </c>
      <c r="N25" s="41" t="s">
        <v>83</v>
      </c>
      <c r="O25" s="2" t="s">
        <v>117</v>
      </c>
      <c r="P25" s="37" t="s">
        <v>177</v>
      </c>
      <c r="R25" s="2" t="s">
        <v>238</v>
      </c>
      <c r="S25" s="2"/>
      <c r="U25" s="36">
        <v>2</v>
      </c>
      <c r="V25" s="36">
        <v>1</v>
      </c>
      <c r="W25" s="2">
        <v>0</v>
      </c>
      <c r="X25" s="2">
        <v>0</v>
      </c>
      <c r="Y25" s="2">
        <v>0</v>
      </c>
      <c r="Z25" s="2">
        <v>0</v>
      </c>
      <c r="AA25" s="2">
        <v>0</v>
      </c>
      <c r="AB25" s="2">
        <v>0</v>
      </c>
      <c r="AC25" s="2">
        <v>0</v>
      </c>
      <c r="AD25" s="2">
        <v>0</v>
      </c>
      <c r="AE25" s="2">
        <f>SUM(Table42[[#This Row],[TOP Factor: Data citation (0, 1, 2, or 3)]:[TOP Factor: Open science badges (0, 1, or 2)]])</f>
        <v>3</v>
      </c>
      <c r="AF25" s="2">
        <v>1</v>
      </c>
      <c r="AG25" s="2">
        <v>1</v>
      </c>
      <c r="AH25" s="2">
        <v>1</v>
      </c>
      <c r="AI25" s="2">
        <v>1</v>
      </c>
      <c r="AJ25" s="2">
        <f>SUM(Table42[[#This Row],[Conflicts of interest: Receipt of payment or services from a third party  (0, 1)]:[Conflicts of interest: Any other relationships or activities (0, 1)]])</f>
        <v>4</v>
      </c>
      <c r="AK25" s="2" t="s">
        <v>233</v>
      </c>
      <c r="AL25" s="2">
        <v>30.05</v>
      </c>
      <c r="AN25" s="35" t="s">
        <v>237</v>
      </c>
    </row>
    <row r="26" spans="1:40" ht="19" customHeight="1">
      <c r="A26" s="2" t="s">
        <v>32</v>
      </c>
      <c r="B26" s="2" t="s">
        <v>116</v>
      </c>
      <c r="C26" s="2" t="s">
        <v>93</v>
      </c>
      <c r="D26" s="2" t="s">
        <v>117</v>
      </c>
      <c r="E26" s="2" t="s">
        <v>33</v>
      </c>
      <c r="F26" s="2" t="s">
        <v>11</v>
      </c>
      <c r="G26" s="10" t="s">
        <v>117</v>
      </c>
      <c r="H26" s="2">
        <v>2003</v>
      </c>
      <c r="I26" s="2" t="s">
        <v>112</v>
      </c>
      <c r="J26" s="2" t="s">
        <v>91</v>
      </c>
      <c r="L26" s="2">
        <v>0.752</v>
      </c>
      <c r="M26" s="2">
        <v>0.95399999999999996</v>
      </c>
      <c r="N26" s="41" t="s">
        <v>76</v>
      </c>
      <c r="O26" s="2" t="s">
        <v>117</v>
      </c>
      <c r="P26" s="37" t="s">
        <v>236</v>
      </c>
      <c r="S26" s="2"/>
      <c r="U26" s="2">
        <v>0</v>
      </c>
      <c r="V26" s="2">
        <v>0</v>
      </c>
      <c r="W26" s="2">
        <v>0</v>
      </c>
      <c r="X26" s="2">
        <v>0</v>
      </c>
      <c r="Y26" s="2">
        <v>0</v>
      </c>
      <c r="Z26" s="2">
        <v>0</v>
      </c>
      <c r="AA26" s="2">
        <v>0</v>
      </c>
      <c r="AB26" s="2">
        <v>0</v>
      </c>
      <c r="AC26" s="2">
        <v>0</v>
      </c>
      <c r="AD26" s="2">
        <v>0</v>
      </c>
      <c r="AE26" s="2">
        <f>SUM(Table42[[#This Row],[TOP Factor: Data citation (0, 1, 2, or 3)]:[TOP Factor: Open science badges (0, 1, or 2)]])</f>
        <v>0</v>
      </c>
      <c r="AF26" s="2">
        <v>0</v>
      </c>
      <c r="AG26" s="2">
        <v>0</v>
      </c>
      <c r="AH26" s="2">
        <v>0</v>
      </c>
      <c r="AI26" s="2">
        <v>0</v>
      </c>
      <c r="AJ26" s="2">
        <f>SUM(Table42[[#This Row],[Conflicts of interest: Receipt of payment or services from a third party  (0, 1)]:[Conflicts of interest: Any other relationships or activities (0, 1)]])</f>
        <v>0</v>
      </c>
      <c r="AK26" s="2" t="s">
        <v>233</v>
      </c>
      <c r="AL26" s="2">
        <v>30.05</v>
      </c>
      <c r="AN26" s="35"/>
    </row>
    <row r="27" spans="1:40" ht="19" customHeight="1">
      <c r="A27" s="2" t="s">
        <v>156</v>
      </c>
      <c r="E27" s="40" t="s">
        <v>160</v>
      </c>
      <c r="G27" s="10" t="s">
        <v>117</v>
      </c>
      <c r="I27" s="2" t="s">
        <v>106</v>
      </c>
      <c r="M27" s="39"/>
      <c r="N27" s="37" t="s">
        <v>158</v>
      </c>
      <c r="O27" s="2" t="s">
        <v>117</v>
      </c>
      <c r="P27" s="37" t="s">
        <v>174</v>
      </c>
      <c r="R27" s="37" t="s">
        <v>235</v>
      </c>
      <c r="S27" s="2"/>
      <c r="U27" s="2">
        <v>1</v>
      </c>
      <c r="V27" s="2">
        <v>0</v>
      </c>
      <c r="W27" s="2">
        <v>0</v>
      </c>
      <c r="X27" s="2">
        <v>0</v>
      </c>
      <c r="Y27" s="2">
        <v>0</v>
      </c>
      <c r="Z27" s="2">
        <v>0</v>
      </c>
      <c r="AA27" s="2">
        <v>0</v>
      </c>
      <c r="AB27" s="2">
        <v>0</v>
      </c>
      <c r="AC27" s="2">
        <v>0</v>
      </c>
      <c r="AD27" s="2">
        <v>0</v>
      </c>
      <c r="AE27" s="2">
        <f>SUM(Table42[[#This Row],[TOP Factor: Data citation (0, 1, 2, or 3)]:[TOP Factor: Open science badges (0, 1, or 2)]])</f>
        <v>1</v>
      </c>
      <c r="AF27" s="2">
        <v>1</v>
      </c>
      <c r="AG27" s="2">
        <v>1</v>
      </c>
      <c r="AH27" s="2">
        <v>1</v>
      </c>
      <c r="AI27" s="2">
        <v>1</v>
      </c>
      <c r="AJ27" s="2">
        <f>SUM(Table42[[#This Row],[Conflicts of interest: Receipt of payment or services from a third party  (0, 1)]:[Conflicts of interest: Any other relationships or activities (0, 1)]])</f>
        <v>4</v>
      </c>
      <c r="AK27" s="2" t="s">
        <v>233</v>
      </c>
      <c r="AL27" s="2">
        <v>30.05</v>
      </c>
      <c r="AN27" s="35"/>
    </row>
    <row r="28" spans="1:40" ht="19" customHeight="1">
      <c r="A28" s="2" t="s">
        <v>157</v>
      </c>
      <c r="E28" s="38" t="s">
        <v>159</v>
      </c>
      <c r="G28" s="10" t="s">
        <v>117</v>
      </c>
      <c r="I28" s="2" t="s">
        <v>112</v>
      </c>
      <c r="N28" s="37" t="s">
        <v>162</v>
      </c>
      <c r="O28" s="2" t="s">
        <v>117</v>
      </c>
      <c r="P28" s="37" t="s">
        <v>234</v>
      </c>
      <c r="S28" s="2"/>
      <c r="U28" s="2">
        <v>1</v>
      </c>
      <c r="V28" s="2">
        <v>1</v>
      </c>
      <c r="W28" s="2">
        <v>1</v>
      </c>
      <c r="X28" s="2">
        <v>1</v>
      </c>
      <c r="Y28" s="2">
        <v>0</v>
      </c>
      <c r="Z28" s="2">
        <v>0</v>
      </c>
      <c r="AA28" s="2">
        <v>0</v>
      </c>
      <c r="AB28" s="2">
        <v>0</v>
      </c>
      <c r="AC28" s="2">
        <v>0</v>
      </c>
      <c r="AD28" s="2">
        <v>0</v>
      </c>
      <c r="AE28" s="2">
        <f>SUM(Table42[[#This Row],[TOP Factor: Data citation (0, 1, 2, or 3)]:[TOP Factor: Open science badges (0, 1, or 2)]])</f>
        <v>4</v>
      </c>
      <c r="AF28" s="2">
        <v>1</v>
      </c>
      <c r="AG28" s="2">
        <v>1</v>
      </c>
      <c r="AH28" s="2">
        <v>1</v>
      </c>
      <c r="AI28" s="2">
        <v>1</v>
      </c>
      <c r="AJ28" s="2">
        <f>SUM(Table42[[#This Row],[Conflicts of interest: Receipt of payment or services from a third party  (0, 1)]:[Conflicts of interest: Any other relationships or activities (0, 1)]])</f>
        <v>4</v>
      </c>
      <c r="AK28" s="2" t="s">
        <v>233</v>
      </c>
      <c r="AL28" s="2">
        <v>30.05</v>
      </c>
      <c r="AN28" s="35"/>
    </row>
    <row r="29" spans="1:40" ht="19" customHeight="1">
      <c r="A29" s="2" t="s">
        <v>164</v>
      </c>
      <c r="G29" s="10" t="s">
        <v>116</v>
      </c>
      <c r="I29" s="2" t="s">
        <v>106</v>
      </c>
      <c r="N29" s="37" t="s">
        <v>232</v>
      </c>
      <c r="O29" s="2" t="s">
        <v>116</v>
      </c>
      <c r="R29" s="37" t="s">
        <v>231</v>
      </c>
      <c r="S29" s="2"/>
      <c r="U29" s="2">
        <v>0</v>
      </c>
      <c r="V29" s="2">
        <v>0</v>
      </c>
      <c r="W29" s="2">
        <v>0</v>
      </c>
      <c r="X29" s="2">
        <v>0</v>
      </c>
      <c r="Y29" s="2">
        <v>0</v>
      </c>
      <c r="Z29" s="2">
        <v>0</v>
      </c>
      <c r="AA29" s="2">
        <v>0</v>
      </c>
      <c r="AB29" s="2">
        <v>0</v>
      </c>
      <c r="AC29" s="2">
        <v>0</v>
      </c>
      <c r="AD29" s="2">
        <v>0</v>
      </c>
      <c r="AE29" s="2">
        <f>SUM(Table42[[#This Row],[TOP Factor: Data citation (0, 1, 2, or 3)]:[TOP Factor: Open science badges (0, 1, or 2)]])</f>
        <v>0</v>
      </c>
      <c r="AF29" s="36">
        <v>1</v>
      </c>
      <c r="AG29" s="36">
        <v>1</v>
      </c>
      <c r="AH29" s="36">
        <v>1</v>
      </c>
      <c r="AI29" s="36">
        <v>1</v>
      </c>
      <c r="AJ29" s="2">
        <f>SUM(Table42[[#This Row],[Conflicts of interest: Receipt of payment or services from a third party  (0, 1)]:[Conflicts of interest: Any other relationships or activities (0, 1)]])</f>
        <v>4</v>
      </c>
      <c r="AL29" s="2">
        <v>30.05</v>
      </c>
      <c r="AN29" s="2" t="s">
        <v>230</v>
      </c>
    </row>
    <row r="30" spans="1:40" ht="19" customHeight="1">
      <c r="O30" s="2" t="s">
        <v>116</v>
      </c>
      <c r="S30" s="2"/>
      <c r="AE30" s="2">
        <f>SUM(Table42[[#This Row],[TOP Factor: Data citation (0, 1, 2, or 3)]:[TOP Factor: Open science badges (0, 1, or 2)]])</f>
        <v>0</v>
      </c>
      <c r="AJ30" s="2">
        <f>SUM(Table42[[#This Row],[Conflicts of interest: Receipt of payment or services from a third party  (0, 1)]:[Conflicts of interest: Any other relationships or activities (0, 1)]])</f>
        <v>0</v>
      </c>
      <c r="AN30" s="35"/>
    </row>
    <row r="31" spans="1:40" ht="19" customHeight="1">
      <c r="S31" s="2"/>
      <c r="AE31" s="2">
        <f>SUM(Table42[[#This Row],[TOP Factor: Data citation (0, 1, 2, or 3)]:[TOP Factor: Open science badges (0, 1, or 2)]])</f>
        <v>0</v>
      </c>
      <c r="AJ31" s="2">
        <f>SUM(Table42[[#This Row],[Conflicts of interest: Receipt of payment or services from a third party  (0, 1)]:[Conflicts of interest: Any other relationships or activities (0, 1)]])</f>
        <v>0</v>
      </c>
      <c r="AN31" s="35"/>
    </row>
    <row r="32" spans="1:40" ht="19" customHeight="1">
      <c r="S32" s="2"/>
      <c r="AE32" s="2">
        <f>SUM(Table42[[#This Row],[TOP Factor: Data citation (0, 1, 2, or 3)]:[TOP Factor: Open science badges (0, 1, or 2)]])</f>
        <v>0</v>
      </c>
      <c r="AJ32" s="2">
        <f>SUM(Table42[[#This Row],[Conflicts of interest: Receipt of payment or services from a third party  (0, 1)]:[Conflicts of interest: Any other relationships or activities (0, 1)]])</f>
        <v>0</v>
      </c>
      <c r="AN32" s="35"/>
    </row>
    <row r="33" spans="19:40" ht="19" customHeight="1">
      <c r="S33" s="2"/>
      <c r="AE33" s="2">
        <f>SUM(Table42[[#This Row],[TOP Factor: Data citation (0, 1, 2, or 3)]:[TOP Factor: Open science badges (0, 1, or 2)]])</f>
        <v>0</v>
      </c>
      <c r="AJ33" s="2">
        <f>SUM(Table42[[#This Row],[Conflicts of interest: Receipt of payment or services from a third party  (0, 1)]:[Conflicts of interest: Any other relationships or activities (0, 1)]])</f>
        <v>0</v>
      </c>
      <c r="AN33" s="35"/>
    </row>
  </sheetData>
  <hyperlinks>
    <hyperlink ref="N11" r:id="rId1" xr:uid="{7060375C-F7FB-F042-9112-3328FEBD499C}"/>
    <hyperlink ref="N19" r:id="rId2" xr:uid="{FEEBDFB7-189C-3B4E-8B65-8035E256483D}"/>
    <hyperlink ref="N2" r:id="rId3" xr:uid="{924943FE-B2D4-1749-9B1D-AC348950A3FF}"/>
    <hyperlink ref="N18" r:id="rId4" xr:uid="{8FE75F9A-3D38-9A45-B971-75A002AF0FCF}"/>
    <hyperlink ref="N23" r:id="rId5" xr:uid="{8E2245AE-4222-CB4D-A220-EC62FE7C7477}"/>
    <hyperlink ref="N16" r:id="rId6" xr:uid="{697843F3-2FD1-054D-8414-7EBFC8D40ADB}"/>
    <hyperlink ref="N22" r:id="rId7" xr:uid="{AD66112E-328A-B141-BE2B-248F72B819D8}"/>
    <hyperlink ref="N4" r:id="rId8" xr:uid="{4022FCDC-0908-4F43-933C-E4E451BC9986}"/>
    <hyperlink ref="N17" r:id="rId9" xr:uid="{70DA543F-05FB-DC43-AD36-B0FC40EE08CD}"/>
    <hyperlink ref="N9" r:id="rId10" xr:uid="{1B2EBF9D-6103-2B41-9433-6A785CDB136D}"/>
    <hyperlink ref="N6" r:id="rId11" xr:uid="{7E08093C-9B6B-084A-AC47-97D077184DD5}"/>
    <hyperlink ref="N10" r:id="rId12" xr:uid="{00B47741-0A37-BD40-BD71-A15016B3C23F}"/>
    <hyperlink ref="N15" r:id="rId13" xr:uid="{C7517E79-1775-7E46-BDFD-C7CB16C6D3C8}"/>
    <hyperlink ref="N14" r:id="rId14" xr:uid="{32DC3B4D-67B8-7A42-B27D-79184A2B3A95}"/>
    <hyperlink ref="N3" r:id="rId15" xr:uid="{7090ABF7-8DDA-3A43-ACD5-6045D797233F}"/>
    <hyperlink ref="N26" r:id="rId16" xr:uid="{8B34275F-0ACA-DD4F-84D6-69F202935924}"/>
    <hyperlink ref="N13" r:id="rId17" xr:uid="{6E6B27B4-0927-9443-88E1-5D9780BE8829}"/>
    <hyperlink ref="N5" r:id="rId18" xr:uid="{EBA54A5F-D6BE-3B4D-BA56-34CBB859B7DA}"/>
    <hyperlink ref="N20" r:id="rId19" xr:uid="{62217733-C84A-9C4C-A3AF-D291106D2C01}"/>
    <hyperlink ref="N21" r:id="rId20" xr:uid="{CFE14797-388A-EA45-8388-522C8A90E289}"/>
    <hyperlink ref="N25" r:id="rId21" xr:uid="{DCF0D607-84C0-4047-9470-854C39AE390B}"/>
    <hyperlink ref="N24" r:id="rId22" xr:uid="{F12B7056-0804-A046-AB83-0E51B7B08251}"/>
    <hyperlink ref="N7" r:id="rId23" xr:uid="{CC2528AD-AA74-D145-8ECA-CA539D7A2C0D}"/>
    <hyperlink ref="N8" r:id="rId24" xr:uid="{DCFCDC2B-F114-C24D-B4B1-16441C83C32F}"/>
    <hyperlink ref="N12" r:id="rId25" xr:uid="{B5CAC854-4213-F448-BE5D-C775C7CB04BE}"/>
    <hyperlink ref="P2" r:id="rId26" xr:uid="{C5B2A5BB-7380-0B40-99F8-E7C26AA8317C}"/>
    <hyperlink ref="R3" r:id="rId27" display="https://authorservices.taylorandfrancis.com/what-is-a-conflict-of-interest/" xr:uid="{3D667261-E895-6240-9C83-FA55C7909601}"/>
    <hyperlink ref="R4" r:id="rId28" display="https://www.elsevier.com/__data/assets/pdf_file/0010/92476/ETHICS_COI02.pdf" xr:uid="{B2AA1084-AFF7-AF43-AD65-3ED9DCB0AA20}"/>
    <hyperlink ref="P4" r:id="rId29" xr:uid="{2BF59D43-47C3-4E41-BE30-882B8F6BDED2}"/>
    <hyperlink ref="P5" r:id="rId30" xr:uid="{9CD0831E-99E0-1D4E-88F6-A1DA702A3BDC}"/>
    <hyperlink ref="R5" r:id="rId31" display="https://www.jcircadianrhythms.com/about/reproducibility/" xr:uid="{39E7D58A-A4B2-DE47-BE33-DA93A5CB16A7}"/>
    <hyperlink ref="P6" r:id="rId32" display="https://www.springer.com/journal/11818/submission-guidelines?detailsPage=pltci_1380227" xr:uid="{564460F6-F56D-EB40-90A8-6D008A3B54CC}"/>
    <hyperlink ref="P7" r:id="rId33" xr:uid="{3D6E31BA-B012-3B4D-9312-420DBDA8A9C2}"/>
    <hyperlink ref="R7" r:id="rId34" xr:uid="{DC82EA5D-43E0-DA4D-9F08-326681E36E3D}"/>
    <hyperlink ref="P8" r:id="rId35" xr:uid="{75C730D3-1224-814D-A1DE-648B34993ED4}"/>
    <hyperlink ref="P9" r:id="rId36" display="https://sleep.biomedcentral.com/submission-guidelines" xr:uid="{3FC84134-86E4-F24F-9E0C-FF14F85EA3B0}"/>
    <hyperlink ref="R9" r:id="rId37" display="https://www.biomedcentral.com/getpublished/editorial-policies" xr:uid="{37368851-DB30-3748-94AB-6EC7C560819D}"/>
    <hyperlink ref="P10" r:id="rId38" xr:uid="{8AD43C3B-3EE6-DA44-BC24-72310C720EC6}"/>
    <hyperlink ref="P11" r:id="rId39" xr:uid="{EC5A4193-6A76-4A4B-AD6C-BA9BECD8F510}"/>
    <hyperlink ref="P12" r:id="rId40" xr:uid="{C70F7FA1-9C80-3B46-8021-718EC8806314}"/>
    <hyperlink ref="P13" r:id="rId41" xr:uid="{FB6F22AC-B578-144A-96B4-19CE3199B4EF}"/>
    <hyperlink ref="R13" r:id="rId42" xr:uid="{FA9ACBBD-637A-0B47-AD09-ADB86DBC468E}"/>
    <hyperlink ref="P14" r:id="rId43" xr:uid="{BF17C9E7-BDB1-5A42-9044-F8E56A9A9059}"/>
    <hyperlink ref="R14" r:id="rId44" xr:uid="{31DE3D6A-F12D-274D-B3D8-6F788EFB6675}"/>
    <hyperlink ref="Q15" r:id="rId45" xr:uid="{92821FC8-3436-BB4C-BD39-ADE36101CAC4}"/>
    <hyperlink ref="P16" r:id="rId46" xr:uid="{AD711ACF-B369-1F46-9A60-4D538CA3A25B}"/>
    <hyperlink ref="R16" r:id="rId47" display="https://authorservices.wiley.com/ethics-guidelines/index.html ; " xr:uid="{CD40ADF8-58E8-AB49-9CBB-94D59E7BF0C7}"/>
    <hyperlink ref="S16" r:id="rId48" xr:uid="{1D984E53-DE8D-0449-8B84-0DE5EECE3A4D}"/>
    <hyperlink ref="P17" r:id="rId49" xr:uid="{3641CF02-F3DB-F84E-8249-96C3FEC25510}"/>
    <hyperlink ref="R17" r:id="rId50" xr:uid="{74241292-118E-D445-99A0-1EF59F9DB8F2}"/>
    <hyperlink ref="P3" r:id="rId51" xr:uid="{9E5D6AB4-E0B7-9A49-A0A2-FC6A7A21585A}"/>
    <hyperlink ref="P18" r:id="rId52" xr:uid="{8528A8DA-92DB-2D42-B37E-656EB8D5E4BC}"/>
    <hyperlink ref="R18" r:id="rId53" display="https://authorservices.taylorandfrancis.com/data-sharing-policies/data-availability-statements/" xr:uid="{E251F435-DEE4-9447-857A-27E10AAC9F08}"/>
    <hyperlink ref="P19" r:id="rId54" xr:uid="{FF77351D-7CAA-354D-93CF-152C0C5AD34E}"/>
    <hyperlink ref="R19" r:id="rId55" display="https://www.dovepress.com/editorial_policies.php?content_id=3523" xr:uid="{88BD5E14-5064-7B48-9D6C-DA0E7F26064A}"/>
    <hyperlink ref="P20" r:id="rId56" xr:uid="{2CDA731D-599B-8442-BB37-8727E4D680BB}"/>
    <hyperlink ref="P23" r:id="rId57" location="dsp" display="https://www.tandfonline.com/action/authorSubmission?show=instructions&amp;journalCode=ycra20 - dsp" xr:uid="{C3420FD3-3851-0445-A966-8C3CF391AD4E}"/>
    <hyperlink ref="P25" r:id="rId58" xr:uid="{735CC4AB-D0FA-884D-87F2-C1560C7F6398}"/>
    <hyperlink ref="P21" r:id="rId59" xr:uid="{6579D92E-00DF-E840-B950-3A30019628F6}"/>
    <hyperlink ref="S21" r:id="rId60" display="http://www.icmje.org/recommendations/" xr:uid="{DE55A63A-EBA2-D949-A506-3285AF0875C6}"/>
    <hyperlink ref="P22" r:id="rId61" xr:uid="{0B09AB29-CA1A-AF45-8A96-E2A6CFF790A2}"/>
    <hyperlink ref="P26" r:id="rId62" xr:uid="{7E631EE3-58B3-0043-A81F-461340AE9BBC}"/>
    <hyperlink ref="N28" r:id="rId63" xr:uid="{DCA29B67-CDFD-7C46-9E32-41084FDBC0F2}"/>
    <hyperlink ref="P28" r:id="rId64" xr:uid="{BB158AA7-7A0A-A74A-8533-AB61F734C483}"/>
    <hyperlink ref="P24" r:id="rId65" xr:uid="{C0ABC278-45DE-7D47-A533-EE7B7153165D}"/>
    <hyperlink ref="R24" r:id="rId66" xr:uid="{6119A9F4-E0EB-EB41-B273-CD8CF958CCD9}"/>
    <hyperlink ref="N27" r:id="rId67" xr:uid="{5751682B-F7FC-AA45-BA27-F1947A039B34}"/>
    <hyperlink ref="P27" r:id="rId68" xr:uid="{4B66D212-072F-1D46-845C-69CE3CF505A2}"/>
    <hyperlink ref="R27" r:id="rId69" display="https://service.elsevier.com/app/answers/detail/a_id/286/supporthub/publishing/" xr:uid="{C1942575-3AB8-9A44-B1C9-C94BFF783701}"/>
    <hyperlink ref="N29" r:id="rId70" xr:uid="{D7531761-D6EB-EF4C-8C67-C6757754968C}"/>
    <hyperlink ref="R29" r:id="rId71" display="https://www.elsevier.com/about/policies/research-data" xr:uid="{65D1D2F6-C2FB-8C44-9011-1AECAFDD99CF}"/>
  </hyperlinks>
  <pageMargins left="0.7" right="0.7" top="0.75" bottom="0.75" header="0.3" footer="0.3"/>
  <pageSetup paperSize="9" orientation="portrait" r:id="rId72"/>
  <tableParts count="1">
    <tablePart r:id="rId73"/>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53B84D-1E70-EF4D-8FF6-E8CA312744E0}">
  <sheetPr codeName="Sheet3">
    <outlinePr summaryBelow="0" summaryRight="0"/>
  </sheetPr>
  <dimension ref="A1:AN33"/>
  <sheetViews>
    <sheetView zoomScaleNormal="100" workbookViewId="0">
      <pane xSplit="1" ySplit="1" topLeftCell="R2" activePane="bottomRight" state="frozen"/>
      <selection pane="topRight" activeCell="B1" sqref="B1"/>
      <selection pane="bottomLeft" activeCell="A2" sqref="A2"/>
      <selection pane="bottomRight" activeCell="T2" sqref="T2"/>
    </sheetView>
  </sheetViews>
  <sheetFormatPr baseColWidth="10" defaultColWidth="14.5" defaultRowHeight="19" customHeight="1"/>
  <cols>
    <col min="1" max="1" width="58.6640625" style="2" customWidth="1"/>
    <col min="2" max="2" width="11.1640625" style="2" customWidth="1"/>
    <col min="3" max="5" width="10.83203125" style="2" customWidth="1"/>
    <col min="6" max="7" width="16.6640625" style="2" customWidth="1"/>
    <col min="8" max="8" width="11.1640625" style="2" customWidth="1"/>
    <col min="9" max="9" width="40.5" style="2" customWidth="1"/>
    <col min="10" max="10" width="20" style="2" customWidth="1"/>
    <col min="11" max="11" width="17.6640625" style="2" customWidth="1"/>
    <col min="12" max="13" width="20.83203125" style="2" customWidth="1"/>
    <col min="14" max="14" width="61.5" style="2" customWidth="1"/>
    <col min="15" max="15" width="39.83203125" style="2" customWidth="1"/>
    <col min="16" max="16" width="54.1640625" style="1" bestFit="1" customWidth="1"/>
    <col min="17" max="17" width="24.83203125" style="2" customWidth="1"/>
    <col min="18" max="19" width="38.5" style="1" customWidth="1"/>
    <col min="20" max="20" width="14.5" style="34"/>
    <col min="21" max="21" width="14.5" style="2"/>
    <col min="22" max="22" width="18.1640625" style="2" customWidth="1"/>
    <col min="23" max="23" width="22.33203125" style="2" customWidth="1"/>
    <col min="24" max="24" width="14.5" style="2"/>
    <col min="25" max="25" width="19.1640625" style="2" customWidth="1"/>
    <col min="26" max="26" width="14.5" style="2"/>
    <col min="27" max="27" width="15.5" style="2" customWidth="1"/>
    <col min="28" max="28" width="14.5" style="2"/>
    <col min="29" max="29" width="24" style="2" customWidth="1"/>
    <col min="30" max="36" width="18.5" style="2" customWidth="1"/>
    <col min="37" max="38" width="15.6640625" style="2" customWidth="1"/>
    <col min="39" max="39" width="19" style="2" customWidth="1"/>
    <col min="40" max="40" width="26.1640625" style="2" customWidth="1"/>
    <col min="41" max="16384" width="14.5" style="2"/>
  </cols>
  <sheetData>
    <row r="1" spans="1:40" s="1" customFormat="1" ht="86" customHeight="1">
      <c r="A1" s="1" t="s">
        <v>0</v>
      </c>
      <c r="B1" s="1" t="s">
        <v>115</v>
      </c>
      <c r="C1" s="1" t="s">
        <v>114</v>
      </c>
      <c r="D1" s="1" t="s">
        <v>125</v>
      </c>
      <c r="E1" s="1" t="s">
        <v>10</v>
      </c>
      <c r="F1" s="1" t="s">
        <v>124</v>
      </c>
      <c r="G1" s="1" t="s">
        <v>163</v>
      </c>
      <c r="H1" s="1" t="s">
        <v>123</v>
      </c>
      <c r="I1" s="1" t="s">
        <v>1</v>
      </c>
      <c r="J1" s="1" t="s">
        <v>6</v>
      </c>
      <c r="K1" s="1" t="s">
        <v>136</v>
      </c>
      <c r="L1" s="1" t="s">
        <v>7</v>
      </c>
      <c r="M1" s="1" t="s">
        <v>8</v>
      </c>
      <c r="N1" s="1" t="s">
        <v>61</v>
      </c>
      <c r="O1" s="1" t="s">
        <v>104</v>
      </c>
      <c r="P1" s="1" t="s">
        <v>3</v>
      </c>
      <c r="Q1" s="1" t="s">
        <v>4</v>
      </c>
      <c r="R1" s="1" t="s">
        <v>62</v>
      </c>
      <c r="S1" s="1" t="s">
        <v>305</v>
      </c>
      <c r="T1" s="6" t="s">
        <v>149</v>
      </c>
      <c r="U1" s="5" t="s">
        <v>148</v>
      </c>
      <c r="V1" s="5" t="s">
        <v>150</v>
      </c>
      <c r="W1" s="5" t="s">
        <v>147</v>
      </c>
      <c r="X1" s="5" t="s">
        <v>146</v>
      </c>
      <c r="Y1" s="5" t="s">
        <v>145</v>
      </c>
      <c r="Z1" s="5" t="s">
        <v>144</v>
      </c>
      <c r="AA1" s="5" t="s">
        <v>143</v>
      </c>
      <c r="AB1" s="5" t="s">
        <v>142</v>
      </c>
      <c r="AC1" s="5" t="s">
        <v>141</v>
      </c>
      <c r="AD1" s="5" t="s">
        <v>140</v>
      </c>
      <c r="AE1" s="7" t="s">
        <v>151</v>
      </c>
      <c r="AF1" s="8" t="s">
        <v>139</v>
      </c>
      <c r="AG1" s="8" t="s">
        <v>152</v>
      </c>
      <c r="AH1" s="8" t="s">
        <v>153</v>
      </c>
      <c r="AI1" s="8" t="s">
        <v>154</v>
      </c>
      <c r="AJ1" s="9" t="s">
        <v>155</v>
      </c>
      <c r="AK1" s="1" t="s">
        <v>2</v>
      </c>
      <c r="AL1" s="1" t="s">
        <v>5</v>
      </c>
      <c r="AM1" s="1" t="s">
        <v>122</v>
      </c>
      <c r="AN1" s="48" t="s">
        <v>172</v>
      </c>
    </row>
    <row r="2" spans="1:40" ht="39.75" customHeight="1">
      <c r="A2" s="2" t="s">
        <v>20</v>
      </c>
      <c r="B2" s="2" t="s">
        <v>116</v>
      </c>
      <c r="C2" s="2" t="s">
        <v>93</v>
      </c>
      <c r="D2" s="2" t="s">
        <v>117</v>
      </c>
      <c r="E2" s="2" t="s">
        <v>22</v>
      </c>
      <c r="F2" s="2" t="s">
        <v>11</v>
      </c>
      <c r="G2" s="10" t="s">
        <v>117</v>
      </c>
      <c r="H2" s="2">
        <v>2008</v>
      </c>
      <c r="I2" s="2" t="s">
        <v>128</v>
      </c>
      <c r="J2" s="2" t="s">
        <v>21</v>
      </c>
      <c r="L2" s="2" t="s">
        <v>11</v>
      </c>
      <c r="M2" s="2" t="s">
        <v>11</v>
      </c>
      <c r="N2" s="41" t="s">
        <v>70</v>
      </c>
      <c r="O2" s="43"/>
      <c r="P2" s="1" t="s">
        <v>222</v>
      </c>
      <c r="R2" s="1" t="s">
        <v>304</v>
      </c>
      <c r="T2" s="2" t="s">
        <v>282</v>
      </c>
      <c r="U2" s="2">
        <v>0</v>
      </c>
      <c r="V2" s="2">
        <v>0</v>
      </c>
      <c r="W2" s="2">
        <v>0</v>
      </c>
      <c r="X2" s="2">
        <v>0</v>
      </c>
      <c r="Y2" s="2">
        <v>0</v>
      </c>
      <c r="Z2" s="2">
        <v>0</v>
      </c>
      <c r="AA2" s="2">
        <v>0</v>
      </c>
      <c r="AB2" s="2">
        <v>0</v>
      </c>
      <c r="AC2" s="2">
        <v>0</v>
      </c>
      <c r="AD2" s="2">
        <v>0</v>
      </c>
      <c r="AE2" s="2">
        <f>SUM(Table43[[#This Row],[TOP Factor: Data citation (0, 1, 2, or 3)]:[TOP Factor: Open science badges (0, 1, or 2)]])</f>
        <v>0</v>
      </c>
      <c r="AF2" s="2">
        <v>0</v>
      </c>
      <c r="AG2" s="2">
        <v>0</v>
      </c>
      <c r="AH2" s="2">
        <v>0</v>
      </c>
      <c r="AI2" s="2">
        <v>0</v>
      </c>
      <c r="AJ2" s="2">
        <f>SUM(Table43[[#This Row],[Conflicts of interest: Receipt of payment or services from a third party  (0, 1)]:[Conflicts of interest: Any other relationships or activities (0, 1)]])</f>
        <v>0</v>
      </c>
      <c r="AK2" s="2" t="s">
        <v>274</v>
      </c>
      <c r="AL2" s="49">
        <v>43976</v>
      </c>
      <c r="AN2" s="48" t="s">
        <v>303</v>
      </c>
    </row>
    <row r="3" spans="1:40" ht="48.75" customHeight="1">
      <c r="A3" s="2" t="s">
        <v>24</v>
      </c>
      <c r="B3" s="2" t="s">
        <v>116</v>
      </c>
      <c r="C3" s="2" t="s">
        <v>93</v>
      </c>
      <c r="D3" s="2" t="s">
        <v>117</v>
      </c>
      <c r="E3" s="2" t="s">
        <v>26</v>
      </c>
      <c r="F3" s="2" t="s">
        <v>11</v>
      </c>
      <c r="G3" s="10" t="s">
        <v>117</v>
      </c>
      <c r="H3" s="2">
        <v>2017</v>
      </c>
      <c r="I3" s="2" t="s">
        <v>130</v>
      </c>
      <c r="J3" s="2" t="s">
        <v>25</v>
      </c>
      <c r="K3" s="2" t="s">
        <v>138</v>
      </c>
      <c r="L3" s="2" t="s">
        <v>11</v>
      </c>
      <c r="M3" s="2" t="s">
        <v>11</v>
      </c>
      <c r="N3" s="46" t="s">
        <v>73</v>
      </c>
      <c r="P3" s="1" t="s">
        <v>219</v>
      </c>
      <c r="R3" s="1" t="s">
        <v>302</v>
      </c>
      <c r="T3" s="2" t="s">
        <v>282</v>
      </c>
      <c r="U3" s="2">
        <v>1</v>
      </c>
      <c r="V3" s="2">
        <v>0</v>
      </c>
      <c r="W3" s="2">
        <v>0</v>
      </c>
      <c r="X3" s="2">
        <v>0</v>
      </c>
      <c r="Y3" s="2">
        <v>0</v>
      </c>
      <c r="AA3" s="2">
        <v>0</v>
      </c>
      <c r="AB3" s="2">
        <v>0</v>
      </c>
      <c r="AC3" s="2">
        <v>0</v>
      </c>
      <c r="AD3" s="2">
        <v>0</v>
      </c>
      <c r="AE3" s="2">
        <f>SUM(Table43[[#This Row],[TOP Factor: Data citation (0, 1, 2, or 3)]:[TOP Factor: Open science badges (0, 1, or 2)]])</f>
        <v>1</v>
      </c>
      <c r="AF3" s="2">
        <v>1</v>
      </c>
      <c r="AG3" s="2">
        <v>1</v>
      </c>
      <c r="AH3" s="2">
        <v>1</v>
      </c>
      <c r="AI3" s="2">
        <v>1</v>
      </c>
      <c r="AJ3" s="2">
        <f>SUM(Table43[[#This Row],[Conflicts of interest: Receipt of payment or services from a third party  (0, 1)]:[Conflicts of interest: Any other relationships or activities (0, 1)]])</f>
        <v>4</v>
      </c>
      <c r="AK3" s="2" t="s">
        <v>274</v>
      </c>
      <c r="AL3" s="49">
        <v>43976</v>
      </c>
      <c r="AN3" s="48"/>
    </row>
    <row r="4" spans="1:40" ht="37.5" customHeight="1">
      <c r="A4" s="2" t="s">
        <v>36</v>
      </c>
      <c r="B4" s="2" t="s">
        <v>116</v>
      </c>
      <c r="C4" s="2" t="s">
        <v>93</v>
      </c>
      <c r="D4" s="2" t="s">
        <v>116</v>
      </c>
      <c r="E4" s="2" t="s">
        <v>37</v>
      </c>
      <c r="F4" s="2">
        <v>101656808</v>
      </c>
      <c r="G4" s="10" t="s">
        <v>116</v>
      </c>
      <c r="H4" s="2">
        <v>2015</v>
      </c>
      <c r="I4" s="2" t="s">
        <v>106</v>
      </c>
      <c r="J4" s="2" t="s">
        <v>38</v>
      </c>
      <c r="L4" s="2" t="s">
        <v>11</v>
      </c>
      <c r="M4" s="2" t="s">
        <v>11</v>
      </c>
      <c r="N4" s="43" t="s">
        <v>266</v>
      </c>
      <c r="O4" s="43"/>
      <c r="P4" s="1" t="s">
        <v>301</v>
      </c>
      <c r="T4" s="2" t="s">
        <v>276</v>
      </c>
      <c r="U4" s="2">
        <v>1</v>
      </c>
      <c r="V4" s="2">
        <v>1</v>
      </c>
      <c r="W4" s="2">
        <v>0</v>
      </c>
      <c r="X4" s="2">
        <v>0</v>
      </c>
      <c r="Y4" s="2">
        <v>0</v>
      </c>
      <c r="Z4" s="2">
        <v>0</v>
      </c>
      <c r="AA4" s="2">
        <v>0</v>
      </c>
      <c r="AB4" s="2">
        <v>0</v>
      </c>
      <c r="AC4" s="2">
        <v>0</v>
      </c>
      <c r="AD4" s="2">
        <v>0</v>
      </c>
      <c r="AE4" s="2">
        <f>SUM(Table43[[#This Row],[TOP Factor: Data citation (0, 1, 2, or 3)]:[TOP Factor: Open science badges (0, 1, or 2)]])</f>
        <v>2</v>
      </c>
      <c r="AF4" s="2">
        <v>1</v>
      </c>
      <c r="AG4" s="2">
        <v>1</v>
      </c>
      <c r="AH4" s="2">
        <v>1</v>
      </c>
      <c r="AI4" s="2">
        <v>1</v>
      </c>
      <c r="AJ4" s="2">
        <f>SUM(Table43[[#This Row],[Conflicts of interest: Receipt of payment or services from a third party  (0, 1)]:[Conflicts of interest: Any other relationships or activities (0, 1)]])</f>
        <v>4</v>
      </c>
      <c r="AK4" s="2" t="s">
        <v>274</v>
      </c>
      <c r="AL4" s="49">
        <v>43976</v>
      </c>
      <c r="AN4" s="48"/>
    </row>
    <row r="5" spans="1:40" ht="61.5" customHeight="1">
      <c r="A5" s="2" t="s">
        <v>51</v>
      </c>
      <c r="B5" s="2" t="s">
        <v>116</v>
      </c>
      <c r="C5" s="2" t="s">
        <v>93</v>
      </c>
      <c r="D5" s="2" t="s">
        <v>117</v>
      </c>
      <c r="E5" s="2" t="s">
        <v>52</v>
      </c>
      <c r="F5" s="2" t="s">
        <v>11</v>
      </c>
      <c r="G5" s="10" t="s">
        <v>117</v>
      </c>
      <c r="H5" s="2">
        <v>2003</v>
      </c>
      <c r="I5" s="2" t="s">
        <v>131</v>
      </c>
      <c r="J5" s="2" t="s">
        <v>11</v>
      </c>
      <c r="L5" s="2" t="s">
        <v>11</v>
      </c>
      <c r="M5" s="2" t="s">
        <v>11</v>
      </c>
      <c r="N5" s="41" t="s">
        <v>81</v>
      </c>
      <c r="P5" s="1" t="s">
        <v>263</v>
      </c>
      <c r="R5" s="1" t="s">
        <v>300</v>
      </c>
      <c r="T5" s="2" t="s">
        <v>282</v>
      </c>
      <c r="U5" s="2">
        <v>0</v>
      </c>
      <c r="V5" s="2">
        <v>0</v>
      </c>
      <c r="W5" s="2">
        <v>0</v>
      </c>
      <c r="X5" s="2">
        <v>0</v>
      </c>
      <c r="Y5" s="2">
        <v>1</v>
      </c>
      <c r="Z5" s="2">
        <v>0</v>
      </c>
      <c r="AA5" s="2">
        <v>0</v>
      </c>
      <c r="AB5" s="2">
        <v>0</v>
      </c>
      <c r="AC5" s="2">
        <v>0</v>
      </c>
      <c r="AD5" s="2">
        <v>0</v>
      </c>
      <c r="AE5" s="2">
        <f>SUM(Table43[[#This Row],[TOP Factor: Data citation (0, 1, 2, or 3)]:[TOP Factor: Open science badges (0, 1, or 2)]])</f>
        <v>1</v>
      </c>
      <c r="AF5" s="2">
        <v>1</v>
      </c>
      <c r="AG5" s="2">
        <v>1</v>
      </c>
      <c r="AH5" s="2">
        <v>1</v>
      </c>
      <c r="AI5" s="2">
        <v>1</v>
      </c>
      <c r="AJ5" s="2">
        <f>SUM(Table43[[#This Row],[Conflicts of interest: Receipt of payment or services from a third party  (0, 1)]:[Conflicts of interest: Any other relationships or activities (0, 1)]])</f>
        <v>4</v>
      </c>
      <c r="AK5" s="2" t="s">
        <v>274</v>
      </c>
      <c r="AL5" s="49">
        <v>43976</v>
      </c>
      <c r="AN5" s="48"/>
    </row>
    <row r="6" spans="1:40" ht="72.75" customHeight="1">
      <c r="A6" s="2" t="s">
        <v>95</v>
      </c>
      <c r="B6" s="2" t="s">
        <v>116</v>
      </c>
      <c r="C6" s="2" t="s">
        <v>94</v>
      </c>
      <c r="D6" s="2" t="s">
        <v>117</v>
      </c>
      <c r="E6" s="2" t="s">
        <v>102</v>
      </c>
      <c r="F6" s="2" t="s">
        <v>11</v>
      </c>
      <c r="G6" s="10" t="s">
        <v>117</v>
      </c>
      <c r="H6" s="2">
        <v>1997</v>
      </c>
      <c r="I6" s="2" t="s">
        <v>112</v>
      </c>
      <c r="J6" s="2" t="s">
        <v>101</v>
      </c>
      <c r="K6" s="2" t="s">
        <v>137</v>
      </c>
      <c r="L6" s="2" t="s">
        <v>11</v>
      </c>
      <c r="M6" s="2" t="s">
        <v>11</v>
      </c>
      <c r="N6" s="43" t="s">
        <v>103</v>
      </c>
      <c r="O6" s="43"/>
      <c r="P6" s="1" t="s">
        <v>299</v>
      </c>
      <c r="R6" s="1" t="s">
        <v>298</v>
      </c>
      <c r="T6" s="2" t="s">
        <v>276</v>
      </c>
      <c r="U6" s="2">
        <v>0</v>
      </c>
      <c r="V6" s="2">
        <v>0</v>
      </c>
      <c r="W6" s="2">
        <v>0</v>
      </c>
      <c r="X6" s="2">
        <v>0</v>
      </c>
      <c r="Y6" s="2">
        <v>0</v>
      </c>
      <c r="Z6" s="2">
        <v>0</v>
      </c>
      <c r="AA6" s="2">
        <v>0</v>
      </c>
      <c r="AB6" s="2">
        <v>0</v>
      </c>
      <c r="AC6" s="2">
        <v>0</v>
      </c>
      <c r="AD6" s="2">
        <v>0</v>
      </c>
      <c r="AE6" s="2">
        <f>SUM(Table43[[#This Row],[TOP Factor: Data citation (0, 1, 2, or 3)]:[TOP Factor: Open science badges (0, 1, or 2)]])</f>
        <v>0</v>
      </c>
      <c r="AF6" s="2">
        <v>1</v>
      </c>
      <c r="AG6" s="2">
        <v>1</v>
      </c>
      <c r="AH6" s="2">
        <v>0</v>
      </c>
      <c r="AI6" s="2">
        <v>1</v>
      </c>
      <c r="AJ6" s="2">
        <f>SUM(Table43[[#This Row],[Conflicts of interest: Receipt of payment or services from a third party  (0, 1)]:[Conflicts of interest: Any other relationships or activities (0, 1)]])</f>
        <v>3</v>
      </c>
      <c r="AK6" s="2" t="s">
        <v>274</v>
      </c>
      <c r="AL6" s="49">
        <v>43976</v>
      </c>
      <c r="AN6" s="1" t="s">
        <v>297</v>
      </c>
    </row>
    <row r="7" spans="1:40" ht="19" customHeight="1">
      <c r="A7" s="2" t="s">
        <v>96</v>
      </c>
      <c r="B7" s="2" t="s">
        <v>117</v>
      </c>
      <c r="C7" s="2" t="s">
        <v>94</v>
      </c>
      <c r="D7" s="2" t="s">
        <v>117</v>
      </c>
      <c r="E7" s="45" t="s">
        <v>107</v>
      </c>
      <c r="F7" s="2" t="s">
        <v>11</v>
      </c>
      <c r="G7" s="10" t="s">
        <v>117</v>
      </c>
      <c r="H7" s="2">
        <v>2019</v>
      </c>
      <c r="I7" s="2" t="s">
        <v>106</v>
      </c>
      <c r="J7" s="2" t="s">
        <v>11</v>
      </c>
      <c r="L7" s="2" t="s">
        <v>11</v>
      </c>
      <c r="M7" s="2" t="s">
        <v>11</v>
      </c>
      <c r="N7" s="41" t="s">
        <v>105</v>
      </c>
      <c r="P7" s="1" t="s">
        <v>212</v>
      </c>
      <c r="T7" s="2" t="s">
        <v>282</v>
      </c>
      <c r="U7" s="2">
        <v>1</v>
      </c>
      <c r="V7" s="2">
        <v>0</v>
      </c>
      <c r="W7" s="2">
        <v>0</v>
      </c>
      <c r="X7" s="2">
        <v>0</v>
      </c>
      <c r="Y7" s="2">
        <v>1</v>
      </c>
      <c r="Z7" s="2">
        <v>0</v>
      </c>
      <c r="AA7" s="2">
        <v>0</v>
      </c>
      <c r="AB7" s="2">
        <v>0</v>
      </c>
      <c r="AC7" s="2">
        <v>0</v>
      </c>
      <c r="AD7" s="2">
        <v>0</v>
      </c>
      <c r="AE7" s="2">
        <f>SUM(Table43[[#This Row],[TOP Factor: Data citation (0, 1, 2, or 3)]:[TOP Factor: Open science badges (0, 1, or 2)]])</f>
        <v>2</v>
      </c>
      <c r="AF7" s="2">
        <v>1</v>
      </c>
      <c r="AG7" s="2">
        <v>1</v>
      </c>
      <c r="AH7" s="2">
        <v>1</v>
      </c>
      <c r="AI7" s="2">
        <v>1</v>
      </c>
      <c r="AJ7" s="2">
        <f>SUM(Table43[[#This Row],[Conflicts of interest: Receipt of payment or services from a third party  (0, 1)]:[Conflicts of interest: Any other relationships or activities (0, 1)]])</f>
        <v>4</v>
      </c>
      <c r="AK7" s="2" t="s">
        <v>274</v>
      </c>
      <c r="AL7" s="49">
        <v>43976</v>
      </c>
      <c r="AN7" s="48"/>
    </row>
    <row r="8" spans="1:40" ht="19" customHeight="1">
      <c r="A8" s="2" t="s">
        <v>97</v>
      </c>
      <c r="B8" s="2" t="s">
        <v>117</v>
      </c>
      <c r="C8" s="2" t="s">
        <v>94</v>
      </c>
      <c r="D8" s="2" t="s">
        <v>117</v>
      </c>
      <c r="E8" s="2" t="s">
        <v>108</v>
      </c>
      <c r="F8" s="2" t="s">
        <v>11</v>
      </c>
      <c r="G8" s="10" t="s">
        <v>117</v>
      </c>
      <c r="H8" s="2">
        <v>2019</v>
      </c>
      <c r="I8" s="2" t="s">
        <v>109</v>
      </c>
      <c r="J8" s="2" t="s">
        <v>135</v>
      </c>
      <c r="L8" s="2" t="s">
        <v>11</v>
      </c>
      <c r="M8" s="2" t="s">
        <v>11</v>
      </c>
      <c r="N8" s="41" t="s">
        <v>110</v>
      </c>
      <c r="P8" s="1" t="s">
        <v>259</v>
      </c>
      <c r="T8" s="2" t="s">
        <v>282</v>
      </c>
      <c r="U8" s="2">
        <v>2</v>
      </c>
      <c r="V8" s="2">
        <v>2</v>
      </c>
      <c r="W8" s="2">
        <v>0</v>
      </c>
      <c r="X8" s="2">
        <v>2</v>
      </c>
      <c r="Y8" s="2">
        <v>0</v>
      </c>
      <c r="Z8" s="2">
        <v>1</v>
      </c>
      <c r="AA8" s="2">
        <v>1</v>
      </c>
      <c r="AB8" s="2">
        <v>0</v>
      </c>
      <c r="AC8" s="2">
        <v>0</v>
      </c>
      <c r="AD8" s="2">
        <v>0</v>
      </c>
      <c r="AE8" s="2">
        <f>SUM(Table43[[#This Row],[TOP Factor: Data citation (0, 1, 2, or 3)]:[TOP Factor: Open science badges (0, 1, or 2)]])</f>
        <v>8</v>
      </c>
      <c r="AF8" s="2">
        <v>1</v>
      </c>
      <c r="AG8" s="2">
        <v>1</v>
      </c>
      <c r="AH8" s="2">
        <v>1</v>
      </c>
      <c r="AI8" s="2">
        <v>1</v>
      </c>
      <c r="AJ8" s="2">
        <f>SUM(Table43[[#This Row],[Conflicts of interest: Receipt of payment or services from a third party  (0, 1)]:[Conflicts of interest: Any other relationships or activities (0, 1)]])</f>
        <v>4</v>
      </c>
      <c r="AK8" s="2" t="s">
        <v>274</v>
      </c>
      <c r="AL8" s="49">
        <v>43976</v>
      </c>
      <c r="AN8" s="48"/>
    </row>
    <row r="9" spans="1:40" ht="19" customHeight="1">
      <c r="A9" s="2" t="s">
        <v>98</v>
      </c>
      <c r="B9" s="2" t="s">
        <v>117</v>
      </c>
      <c r="C9" s="2" t="s">
        <v>94</v>
      </c>
      <c r="D9" s="2" t="s">
        <v>117</v>
      </c>
      <c r="E9" s="2" t="s">
        <v>111</v>
      </c>
      <c r="F9" s="2" t="s">
        <v>11</v>
      </c>
      <c r="G9" s="10" t="s">
        <v>117</v>
      </c>
      <c r="H9" s="2">
        <v>2017</v>
      </c>
      <c r="I9" s="2" t="s">
        <v>112</v>
      </c>
      <c r="J9" s="2" t="s">
        <v>11</v>
      </c>
      <c r="L9" s="2" t="s">
        <v>11</v>
      </c>
      <c r="M9" s="2" t="s">
        <v>11</v>
      </c>
      <c r="N9" s="43" t="s">
        <v>92</v>
      </c>
      <c r="O9" s="43"/>
      <c r="P9" s="1" t="s">
        <v>210</v>
      </c>
      <c r="T9" s="2" t="s">
        <v>282</v>
      </c>
      <c r="U9" s="2">
        <v>2</v>
      </c>
      <c r="V9" s="2">
        <v>2</v>
      </c>
      <c r="W9" s="2">
        <v>1</v>
      </c>
      <c r="X9" s="2">
        <v>2</v>
      </c>
      <c r="Y9" s="2">
        <v>1</v>
      </c>
      <c r="Z9" s="2">
        <v>0</v>
      </c>
      <c r="AA9" s="2">
        <v>0</v>
      </c>
      <c r="AB9" s="2">
        <v>0</v>
      </c>
      <c r="AC9" s="2">
        <v>0</v>
      </c>
      <c r="AD9" s="2">
        <v>0</v>
      </c>
      <c r="AE9" s="2">
        <f>SUM(Table43[[#This Row],[TOP Factor: Data citation (0, 1, 2, or 3)]:[TOP Factor: Open science badges (0, 1, or 2)]])</f>
        <v>8</v>
      </c>
      <c r="AF9" s="2">
        <v>1</v>
      </c>
      <c r="AG9" s="2">
        <v>1</v>
      </c>
      <c r="AH9" s="2">
        <v>1</v>
      </c>
      <c r="AI9" s="2">
        <v>1</v>
      </c>
      <c r="AJ9" s="2">
        <f>SUM(Table43[[#This Row],[Conflicts of interest: Receipt of payment or services from a third party  (0, 1)]:[Conflicts of interest: Any other relationships or activities (0, 1)]])</f>
        <v>4</v>
      </c>
      <c r="AK9" s="2" t="s">
        <v>274</v>
      </c>
      <c r="AL9" s="49">
        <v>43976</v>
      </c>
      <c r="AN9" s="48"/>
    </row>
    <row r="10" spans="1:40" ht="19" customHeight="1">
      <c r="A10" s="2" t="s">
        <v>99</v>
      </c>
      <c r="B10" s="2" t="s">
        <v>117</v>
      </c>
      <c r="C10" s="2" t="s">
        <v>94</v>
      </c>
      <c r="D10" s="2" t="s">
        <v>117</v>
      </c>
      <c r="E10" s="2" t="s">
        <v>113</v>
      </c>
      <c r="F10" s="2" t="s">
        <v>11</v>
      </c>
      <c r="G10" s="10" t="s">
        <v>117</v>
      </c>
      <c r="H10" s="2">
        <v>2015</v>
      </c>
      <c r="I10" s="2" t="s">
        <v>112</v>
      </c>
      <c r="J10" s="2" t="s">
        <v>11</v>
      </c>
      <c r="L10" s="2" t="s">
        <v>11</v>
      </c>
      <c r="M10" s="2" t="s">
        <v>11</v>
      </c>
      <c r="N10" s="41" t="s">
        <v>118</v>
      </c>
      <c r="P10" s="1" t="s">
        <v>255</v>
      </c>
      <c r="T10" s="2" t="s">
        <v>282</v>
      </c>
      <c r="U10" s="2">
        <v>0</v>
      </c>
      <c r="V10" s="2">
        <v>1</v>
      </c>
      <c r="W10" s="2">
        <v>0</v>
      </c>
      <c r="X10" s="2">
        <v>1</v>
      </c>
      <c r="Y10" s="2">
        <v>0</v>
      </c>
      <c r="Z10" s="2">
        <v>0</v>
      </c>
      <c r="AA10" s="2">
        <v>0</v>
      </c>
      <c r="AB10" s="2">
        <v>0</v>
      </c>
      <c r="AC10" s="2">
        <v>0</v>
      </c>
      <c r="AD10" s="2">
        <v>0</v>
      </c>
      <c r="AE10" s="2">
        <f>SUM(Table43[[#This Row],[TOP Factor: Data citation (0, 1, 2, or 3)]:[TOP Factor: Open science badges (0, 1, or 2)]])</f>
        <v>2</v>
      </c>
      <c r="AF10" s="2">
        <v>1</v>
      </c>
      <c r="AG10" s="2">
        <v>1</v>
      </c>
      <c r="AH10" s="2">
        <v>0</v>
      </c>
      <c r="AI10" s="2">
        <v>0</v>
      </c>
      <c r="AJ10" s="2">
        <f>SUM(Table43[[#This Row],[Conflicts of interest: Receipt of payment or services from a third party  (0, 1)]:[Conflicts of interest: Any other relationships or activities (0, 1)]])</f>
        <v>2</v>
      </c>
      <c r="AK10" s="2" t="s">
        <v>274</v>
      </c>
      <c r="AL10" s="49">
        <v>43976</v>
      </c>
      <c r="AN10" s="48"/>
    </row>
    <row r="11" spans="1:40" ht="19" customHeight="1">
      <c r="A11" s="2" t="s">
        <v>67</v>
      </c>
      <c r="B11" s="2" t="s">
        <v>116</v>
      </c>
      <c r="C11" s="2" t="s">
        <v>116</v>
      </c>
      <c r="D11" s="2" t="s">
        <v>117</v>
      </c>
      <c r="E11" s="2" t="s">
        <v>19</v>
      </c>
      <c r="F11" s="2" t="s">
        <v>11</v>
      </c>
      <c r="G11" s="10" t="s">
        <v>117</v>
      </c>
      <c r="H11" s="2">
        <v>2014</v>
      </c>
      <c r="I11" s="2" t="s">
        <v>134</v>
      </c>
      <c r="J11" s="2" t="s">
        <v>15</v>
      </c>
      <c r="K11" s="2" t="s">
        <v>16</v>
      </c>
      <c r="L11" s="2" t="s">
        <v>11</v>
      </c>
      <c r="M11" s="2" t="s">
        <v>11</v>
      </c>
      <c r="N11" s="41" t="s">
        <v>68</v>
      </c>
      <c r="O11" s="39"/>
      <c r="P11" s="1" t="s">
        <v>202</v>
      </c>
      <c r="Q11" s="43"/>
      <c r="T11" s="2" t="s">
        <v>282</v>
      </c>
      <c r="U11" s="2">
        <v>0</v>
      </c>
      <c r="V11" s="2">
        <v>0</v>
      </c>
      <c r="W11" s="2">
        <v>0</v>
      </c>
      <c r="X11" s="2">
        <v>0</v>
      </c>
      <c r="Y11" s="2">
        <v>2</v>
      </c>
      <c r="Z11" s="2">
        <v>0</v>
      </c>
      <c r="AA11" s="2">
        <v>0</v>
      </c>
      <c r="AB11" s="2">
        <v>0</v>
      </c>
      <c r="AC11" s="2">
        <v>0</v>
      </c>
      <c r="AD11" s="2">
        <v>0</v>
      </c>
      <c r="AE11" s="2">
        <f>SUM(Table43[[#This Row],[TOP Factor: Data citation (0, 1, 2, or 3)]:[TOP Factor: Open science badges (0, 1, or 2)]])</f>
        <v>2</v>
      </c>
      <c r="AF11" s="2">
        <v>1</v>
      </c>
      <c r="AG11" s="2">
        <v>1</v>
      </c>
      <c r="AH11" s="2">
        <v>1</v>
      </c>
      <c r="AI11" s="2">
        <v>1</v>
      </c>
      <c r="AJ11" s="2">
        <f>SUM(Table43[[#This Row],[Conflicts of interest: Receipt of payment or services from a third party  (0, 1)]:[Conflicts of interest: Any other relationships or activities (0, 1)]])</f>
        <v>4</v>
      </c>
      <c r="AK11" s="2" t="s">
        <v>274</v>
      </c>
      <c r="AL11" s="49">
        <v>43976</v>
      </c>
      <c r="AN11" s="48"/>
    </row>
    <row r="12" spans="1:40" ht="19" customHeight="1">
      <c r="A12" s="2" t="s">
        <v>100</v>
      </c>
      <c r="B12" s="2" t="s">
        <v>116</v>
      </c>
      <c r="C12" s="2" t="s">
        <v>94</v>
      </c>
      <c r="D12" s="2" t="s">
        <v>116</v>
      </c>
      <c r="E12" s="2" t="s">
        <v>121</v>
      </c>
      <c r="F12" s="2">
        <v>8504412</v>
      </c>
      <c r="G12" s="10" t="s">
        <v>116</v>
      </c>
      <c r="H12" s="2">
        <v>1984</v>
      </c>
      <c r="I12" s="2" t="s">
        <v>119</v>
      </c>
      <c r="J12" s="2" t="s">
        <v>11</v>
      </c>
      <c r="L12" s="2">
        <v>15.221</v>
      </c>
      <c r="M12" s="2">
        <v>12.196999999999999</v>
      </c>
      <c r="N12" s="41" t="s">
        <v>120</v>
      </c>
      <c r="P12" s="1" t="s">
        <v>200</v>
      </c>
      <c r="T12" s="2" t="s">
        <v>282</v>
      </c>
      <c r="U12" s="2">
        <v>0</v>
      </c>
      <c r="V12" s="2">
        <v>0</v>
      </c>
      <c r="W12" s="2">
        <v>0</v>
      </c>
      <c r="X12" s="2">
        <v>0</v>
      </c>
      <c r="Y12" s="2">
        <v>1</v>
      </c>
      <c r="Z12" s="2">
        <v>0</v>
      </c>
      <c r="AA12" s="2">
        <v>0</v>
      </c>
      <c r="AB12" s="2">
        <v>0</v>
      </c>
      <c r="AC12" s="2">
        <v>0</v>
      </c>
      <c r="AD12" s="2">
        <v>0</v>
      </c>
      <c r="AE12" s="2">
        <f>SUM(Table43[[#This Row],[TOP Factor: Data citation (0, 1, 2, or 3)]:[TOP Factor: Open science badges (0, 1, or 2)]])</f>
        <v>1</v>
      </c>
      <c r="AF12" s="2">
        <v>1</v>
      </c>
      <c r="AG12" s="2">
        <v>1</v>
      </c>
      <c r="AH12" s="2">
        <v>1</v>
      </c>
      <c r="AI12" s="2">
        <v>1</v>
      </c>
      <c r="AJ12" s="2">
        <f>SUM(Table43[[#This Row],[Conflicts of interest: Receipt of payment or services from a third party  (0, 1)]:[Conflicts of interest: Any other relationships or activities (0, 1)]])</f>
        <v>4</v>
      </c>
      <c r="AK12" s="2" t="s">
        <v>274</v>
      </c>
      <c r="AL12" s="49">
        <v>43976</v>
      </c>
      <c r="AN12" s="48"/>
    </row>
    <row r="13" spans="1:40" ht="19" customHeight="1">
      <c r="A13" s="2" t="s">
        <v>41</v>
      </c>
      <c r="B13" s="2" t="s">
        <v>116</v>
      </c>
      <c r="C13" s="2" t="s">
        <v>93</v>
      </c>
      <c r="D13" s="2" t="s">
        <v>116</v>
      </c>
      <c r="E13" s="2" t="s">
        <v>42</v>
      </c>
      <c r="F13" s="2">
        <v>9804678</v>
      </c>
      <c r="G13" s="10" t="s">
        <v>116</v>
      </c>
      <c r="H13" s="2">
        <v>1997</v>
      </c>
      <c r="I13" s="2" t="s">
        <v>106</v>
      </c>
      <c r="J13" s="2" t="s">
        <v>11</v>
      </c>
      <c r="L13" s="2">
        <v>10.516999999999999</v>
      </c>
      <c r="M13" s="2">
        <v>10.255000000000001</v>
      </c>
      <c r="N13" s="41" t="s">
        <v>79</v>
      </c>
      <c r="P13" s="1" t="s">
        <v>296</v>
      </c>
      <c r="T13" s="2" t="s">
        <v>282</v>
      </c>
      <c r="AE13" s="2">
        <f>SUM(Table43[[#This Row],[TOP Factor: Data citation (0, 1, 2, or 3)]:[TOP Factor: Open science badges (0, 1, or 2)]])</f>
        <v>0</v>
      </c>
      <c r="AJ13" s="2">
        <f>SUM(Table43[[#This Row],[Conflicts of interest: Receipt of payment or services from a third party  (0, 1)]:[Conflicts of interest: Any other relationships or activities (0, 1)]])</f>
        <v>0</v>
      </c>
      <c r="AK13" s="2" t="s">
        <v>274</v>
      </c>
      <c r="AL13" s="49">
        <v>43976</v>
      </c>
      <c r="AN13" s="48" t="s">
        <v>295</v>
      </c>
    </row>
    <row r="14" spans="1:40" ht="19" customHeight="1">
      <c r="A14" s="2" t="s">
        <v>9</v>
      </c>
      <c r="B14" s="2" t="s">
        <v>116</v>
      </c>
      <c r="C14" s="2" t="s">
        <v>93</v>
      </c>
      <c r="D14" s="2" t="s">
        <v>116</v>
      </c>
      <c r="E14" s="2" t="s">
        <v>14</v>
      </c>
      <c r="F14" s="2">
        <v>7809084</v>
      </c>
      <c r="G14" s="10" t="s">
        <v>116</v>
      </c>
      <c r="H14" s="2">
        <v>1978</v>
      </c>
      <c r="I14" s="2" t="s">
        <v>126</v>
      </c>
      <c r="J14" s="2" t="s">
        <v>64</v>
      </c>
      <c r="L14" s="2">
        <v>4.5709999999999997</v>
      </c>
      <c r="M14" s="2">
        <v>5.5880000000000001</v>
      </c>
      <c r="N14" s="41" t="s">
        <v>63</v>
      </c>
      <c r="P14" s="53" t="s">
        <v>195</v>
      </c>
      <c r="Q14" s="43"/>
      <c r="R14" s="1" t="s">
        <v>251</v>
      </c>
      <c r="T14" s="2" t="s">
        <v>282</v>
      </c>
      <c r="U14" s="2">
        <v>0</v>
      </c>
      <c r="V14" s="2">
        <v>0</v>
      </c>
      <c r="W14" s="2">
        <v>0</v>
      </c>
      <c r="X14" s="2">
        <v>0</v>
      </c>
      <c r="Y14" s="2">
        <v>1</v>
      </c>
      <c r="Z14" s="2">
        <v>0</v>
      </c>
      <c r="AA14" s="2">
        <v>0</v>
      </c>
      <c r="AB14" s="2">
        <v>0</v>
      </c>
      <c r="AC14" s="2">
        <v>0</v>
      </c>
      <c r="AD14" s="2">
        <v>0</v>
      </c>
      <c r="AE14" s="2">
        <f>SUM(Table43[[#This Row],[TOP Factor: Data citation (0, 1, 2, or 3)]:[TOP Factor: Open science badges (0, 1, or 2)]])</f>
        <v>1</v>
      </c>
      <c r="AF14" s="2">
        <v>0</v>
      </c>
      <c r="AG14" s="2">
        <v>1</v>
      </c>
      <c r="AH14" s="2">
        <v>0</v>
      </c>
      <c r="AI14" s="2">
        <v>1</v>
      </c>
      <c r="AJ14" s="2">
        <f>SUM(Table43[[#This Row],[Conflicts of interest: Receipt of payment or services from a third party  (0, 1)]:[Conflicts of interest: Any other relationships or activities (0, 1)]])</f>
        <v>2</v>
      </c>
      <c r="AK14" s="2" t="s">
        <v>274</v>
      </c>
      <c r="AL14" s="49">
        <v>43976</v>
      </c>
      <c r="AN14" s="48"/>
    </row>
    <row r="15" spans="1:40" ht="19" customHeight="1">
      <c r="A15" s="2" t="s">
        <v>12</v>
      </c>
      <c r="B15" s="2" t="s">
        <v>116</v>
      </c>
      <c r="C15" s="2" t="s">
        <v>93</v>
      </c>
      <c r="D15" s="2" t="s">
        <v>116</v>
      </c>
      <c r="E15" s="2" t="s">
        <v>13</v>
      </c>
      <c r="F15" s="2">
        <v>101231977</v>
      </c>
      <c r="G15" s="10" t="s">
        <v>116</v>
      </c>
      <c r="H15" s="2">
        <v>2005</v>
      </c>
      <c r="I15" s="2" t="s">
        <v>66</v>
      </c>
      <c r="J15" s="2" t="s">
        <v>66</v>
      </c>
      <c r="L15" s="2">
        <v>3.456</v>
      </c>
      <c r="M15" s="2">
        <v>3.855</v>
      </c>
      <c r="N15" s="41" t="s">
        <v>65</v>
      </c>
      <c r="P15" s="1" t="s">
        <v>193</v>
      </c>
      <c r="Q15" s="43"/>
      <c r="T15" s="2" t="s">
        <v>282</v>
      </c>
      <c r="U15" s="2">
        <v>0</v>
      </c>
      <c r="V15" s="2">
        <v>0</v>
      </c>
      <c r="W15" s="2">
        <v>0</v>
      </c>
      <c r="X15" s="2">
        <v>0</v>
      </c>
      <c r="Y15" s="2">
        <v>0</v>
      </c>
      <c r="Z15" s="2">
        <v>0</v>
      </c>
      <c r="AA15" s="2">
        <v>0</v>
      </c>
      <c r="AB15" s="2">
        <v>0</v>
      </c>
      <c r="AC15" s="2">
        <v>0</v>
      </c>
      <c r="AD15" s="2">
        <v>0</v>
      </c>
      <c r="AE15" s="2">
        <f>SUM(Table43[[#This Row],[TOP Factor: Data citation (0, 1, 2, or 3)]:[TOP Factor: Open science badges (0, 1, or 2)]])</f>
        <v>0</v>
      </c>
      <c r="AF15" s="2">
        <v>0</v>
      </c>
      <c r="AG15" s="2">
        <v>0</v>
      </c>
      <c r="AH15" s="2">
        <v>0</v>
      </c>
      <c r="AI15" s="2">
        <v>0</v>
      </c>
      <c r="AJ15" s="2">
        <f>SUM(Table43[[#This Row],[Conflicts of interest: Receipt of payment or services from a third party  (0, 1)]:[Conflicts of interest: Any other relationships or activities (0, 1)]])</f>
        <v>0</v>
      </c>
      <c r="AK15" s="2" t="s">
        <v>274</v>
      </c>
      <c r="AL15" s="49">
        <v>43976</v>
      </c>
      <c r="AN15" s="48"/>
    </row>
    <row r="16" spans="1:40" ht="19" customHeight="1">
      <c r="A16" s="2" t="s">
        <v>30</v>
      </c>
      <c r="B16" s="2" t="s">
        <v>116</v>
      </c>
      <c r="C16" s="2" t="s">
        <v>93</v>
      </c>
      <c r="D16" s="2" t="s">
        <v>116</v>
      </c>
      <c r="E16" s="2" t="s">
        <v>31</v>
      </c>
      <c r="F16" s="2">
        <v>9214441</v>
      </c>
      <c r="G16" s="10" t="s">
        <v>116</v>
      </c>
      <c r="H16" s="2">
        <v>1992</v>
      </c>
      <c r="I16" s="2" t="s">
        <v>119</v>
      </c>
      <c r="J16" s="2" t="s">
        <v>89</v>
      </c>
      <c r="L16" s="2">
        <v>3.4319999999999999</v>
      </c>
      <c r="M16" s="2">
        <v>3.9510000000000001</v>
      </c>
      <c r="N16" s="43" t="s">
        <v>75</v>
      </c>
      <c r="O16" s="43"/>
      <c r="P16" s="1" t="s">
        <v>190</v>
      </c>
      <c r="T16" s="2" t="s">
        <v>282</v>
      </c>
      <c r="U16" s="2">
        <v>0</v>
      </c>
      <c r="V16" s="2">
        <v>0</v>
      </c>
      <c r="W16" s="2">
        <v>0</v>
      </c>
      <c r="X16" s="2">
        <v>0</v>
      </c>
      <c r="Y16" s="2">
        <v>0</v>
      </c>
      <c r="Z16" s="2">
        <v>0</v>
      </c>
      <c r="AA16" s="2">
        <v>0</v>
      </c>
      <c r="AB16" s="2">
        <v>0</v>
      </c>
      <c r="AC16" s="2">
        <v>0</v>
      </c>
      <c r="AD16" s="2">
        <v>0</v>
      </c>
      <c r="AE16" s="2">
        <f>SUM(Table43[[#This Row],[TOP Factor: Data citation (0, 1, 2, or 3)]:[TOP Factor: Open science badges (0, 1, or 2)]])</f>
        <v>0</v>
      </c>
      <c r="AF16" s="2">
        <v>0</v>
      </c>
      <c r="AG16" s="2">
        <v>0</v>
      </c>
      <c r="AH16" s="2">
        <v>0</v>
      </c>
      <c r="AI16" s="2">
        <v>0</v>
      </c>
      <c r="AJ16" s="2">
        <f>SUM(Table43[[#This Row],[Conflicts of interest: Receipt of payment or services from a third party  (0, 1)]:[Conflicts of interest: Any other relationships or activities (0, 1)]])</f>
        <v>0</v>
      </c>
      <c r="AK16" s="2" t="s">
        <v>274</v>
      </c>
      <c r="AL16" s="49">
        <v>43976</v>
      </c>
      <c r="AN16" s="48"/>
    </row>
    <row r="17" spans="1:40" ht="19" customHeight="1">
      <c r="A17" s="2" t="s">
        <v>39</v>
      </c>
      <c r="B17" s="2" t="s">
        <v>116</v>
      </c>
      <c r="C17" s="2" t="s">
        <v>93</v>
      </c>
      <c r="D17" s="2" t="s">
        <v>116</v>
      </c>
      <c r="E17" s="2" t="s">
        <v>40</v>
      </c>
      <c r="F17" s="2">
        <v>100898759</v>
      </c>
      <c r="G17" s="10" t="s">
        <v>116</v>
      </c>
      <c r="H17" s="2">
        <v>2000</v>
      </c>
      <c r="I17" s="2" t="s">
        <v>106</v>
      </c>
      <c r="J17" s="2" t="s">
        <v>87</v>
      </c>
      <c r="L17" s="2">
        <v>3.36</v>
      </c>
      <c r="M17" s="2">
        <v>3.9340000000000002</v>
      </c>
      <c r="N17" s="43" t="s">
        <v>78</v>
      </c>
      <c r="O17" s="43"/>
      <c r="P17" s="1" t="s">
        <v>188</v>
      </c>
      <c r="R17" s="1" t="s">
        <v>294</v>
      </c>
      <c r="T17" s="2" t="s">
        <v>276</v>
      </c>
      <c r="U17" s="2">
        <v>1</v>
      </c>
      <c r="V17" s="2">
        <v>0</v>
      </c>
      <c r="W17" s="2">
        <v>0</v>
      </c>
      <c r="X17" s="2">
        <v>0</v>
      </c>
      <c r="Y17" s="2">
        <v>1</v>
      </c>
      <c r="Z17" s="2">
        <v>0</v>
      </c>
      <c r="AA17" s="2">
        <v>0</v>
      </c>
      <c r="AB17" s="2">
        <v>0</v>
      </c>
      <c r="AC17" s="2">
        <v>0</v>
      </c>
      <c r="AD17" s="2">
        <v>0</v>
      </c>
      <c r="AE17" s="2">
        <f>SUM(Table43[[#This Row],[TOP Factor: Data citation (0, 1, 2, or 3)]:[TOP Factor: Open science badges (0, 1, or 2)]])</f>
        <v>2</v>
      </c>
      <c r="AF17" s="2">
        <v>1</v>
      </c>
      <c r="AG17" s="2">
        <v>1</v>
      </c>
      <c r="AH17" s="2">
        <v>1</v>
      </c>
      <c r="AI17" s="2">
        <v>1</v>
      </c>
      <c r="AJ17" s="2">
        <f>SUM(Table43[[#This Row],[Conflicts of interest: Receipt of payment or services from a third party  (0, 1)]:[Conflicts of interest: Any other relationships or activities (0, 1)]])</f>
        <v>4</v>
      </c>
      <c r="AK17" s="2" t="s">
        <v>274</v>
      </c>
      <c r="AL17" s="49">
        <v>43976</v>
      </c>
      <c r="AN17" s="48"/>
    </row>
    <row r="18" spans="1:40" ht="30.75" customHeight="1">
      <c r="A18" s="2" t="s">
        <v>23</v>
      </c>
      <c r="B18" s="2" t="s">
        <v>116</v>
      </c>
      <c r="C18" s="2" t="s">
        <v>93</v>
      </c>
      <c r="D18" s="2" t="s">
        <v>116</v>
      </c>
      <c r="E18" s="2" t="s">
        <v>27</v>
      </c>
      <c r="F18" s="34">
        <v>101149327</v>
      </c>
      <c r="G18" s="10" t="s">
        <v>116</v>
      </c>
      <c r="H18" s="2">
        <v>2003</v>
      </c>
      <c r="I18" s="2" t="s">
        <v>130</v>
      </c>
      <c r="J18" s="2" t="s">
        <v>72</v>
      </c>
      <c r="L18" s="2">
        <v>3.1709999999999998</v>
      </c>
      <c r="M18" s="2">
        <v>3.1619999999999999</v>
      </c>
      <c r="N18" s="43" t="s">
        <v>71</v>
      </c>
      <c r="O18" s="43"/>
      <c r="P18" s="1" t="s">
        <v>246</v>
      </c>
      <c r="R18" s="52" t="s">
        <v>293</v>
      </c>
      <c r="S18" s="52"/>
      <c r="T18" s="2" t="s">
        <v>282</v>
      </c>
      <c r="U18" s="2">
        <v>1</v>
      </c>
      <c r="V18" s="2">
        <v>1</v>
      </c>
      <c r="W18" s="2">
        <v>0</v>
      </c>
      <c r="X18" s="2">
        <v>0</v>
      </c>
      <c r="Y18" s="2">
        <v>0</v>
      </c>
      <c r="Z18" s="2">
        <v>0</v>
      </c>
      <c r="AA18" s="2">
        <v>0</v>
      </c>
      <c r="AB18" s="2">
        <v>0</v>
      </c>
      <c r="AC18" s="2">
        <v>0</v>
      </c>
      <c r="AD18" s="2">
        <v>0</v>
      </c>
      <c r="AE18" s="2">
        <f>SUM(Table43[[#This Row],[TOP Factor: Data citation (0, 1, 2, or 3)]:[TOP Factor: Open science badges (0, 1, or 2)]])</f>
        <v>2</v>
      </c>
      <c r="AF18" s="2">
        <v>1</v>
      </c>
      <c r="AG18" s="2">
        <v>1</v>
      </c>
      <c r="AH18" s="2">
        <v>1</v>
      </c>
      <c r="AI18" s="2">
        <v>1</v>
      </c>
      <c r="AJ18" s="2">
        <f>SUM(Table43[[#This Row],[Conflicts of interest: Receipt of payment or services from a third party  (0, 1)]:[Conflicts of interest: Any other relationships or activities (0, 1)]])</f>
        <v>4</v>
      </c>
      <c r="AK18" s="2" t="s">
        <v>274</v>
      </c>
      <c r="AL18" s="49">
        <v>43976</v>
      </c>
      <c r="AN18" s="48" t="s">
        <v>281</v>
      </c>
    </row>
    <row r="19" spans="1:40" ht="44.25" customHeight="1">
      <c r="A19" s="2" t="s">
        <v>17</v>
      </c>
      <c r="B19" s="2" t="s">
        <v>116</v>
      </c>
      <c r="C19" s="2" t="s">
        <v>93</v>
      </c>
      <c r="D19" s="2" t="s">
        <v>117</v>
      </c>
      <c r="E19" s="2" t="s">
        <v>18</v>
      </c>
      <c r="F19" s="2" t="s">
        <v>11</v>
      </c>
      <c r="G19" s="10" t="s">
        <v>117</v>
      </c>
      <c r="H19" s="2">
        <v>2009</v>
      </c>
      <c r="I19" s="2" t="s">
        <v>127</v>
      </c>
      <c r="J19" s="2" t="s">
        <v>11</v>
      </c>
      <c r="L19" s="2">
        <v>3.0539999999999998</v>
      </c>
      <c r="M19" s="2" t="s">
        <v>11</v>
      </c>
      <c r="N19" s="43" t="s">
        <v>69</v>
      </c>
      <c r="O19" s="43"/>
      <c r="P19" s="1" t="s">
        <v>186</v>
      </c>
      <c r="R19" s="52" t="s">
        <v>292</v>
      </c>
      <c r="S19" s="52"/>
      <c r="T19" s="2" t="s">
        <v>282</v>
      </c>
      <c r="U19" s="2">
        <v>0</v>
      </c>
      <c r="V19" s="2">
        <v>0</v>
      </c>
      <c r="W19" s="2">
        <v>0</v>
      </c>
      <c r="X19" s="2">
        <v>0</v>
      </c>
      <c r="Y19" s="2">
        <v>1</v>
      </c>
      <c r="Z19" s="2">
        <v>0</v>
      </c>
      <c r="AA19" s="2">
        <v>0</v>
      </c>
      <c r="AB19" s="2">
        <v>0</v>
      </c>
      <c r="AC19" s="2">
        <v>0</v>
      </c>
      <c r="AD19" s="2">
        <v>0</v>
      </c>
      <c r="AE19" s="2">
        <f>SUM(Table43[[#This Row],[TOP Factor: Data citation (0, 1, 2, or 3)]:[TOP Factor: Open science badges (0, 1, or 2)]])</f>
        <v>1</v>
      </c>
      <c r="AF19" s="2">
        <v>1</v>
      </c>
      <c r="AG19" s="2">
        <v>1</v>
      </c>
      <c r="AH19" s="2">
        <v>1</v>
      </c>
      <c r="AI19" s="2">
        <v>1</v>
      </c>
      <c r="AJ19" s="2">
        <f>SUM(Table43[[#This Row],[Conflicts of interest: Receipt of payment or services from a third party  (0, 1)]:[Conflicts of interest: Any other relationships or activities (0, 1)]])</f>
        <v>4</v>
      </c>
      <c r="AK19" s="2" t="s">
        <v>274</v>
      </c>
      <c r="AL19" s="49">
        <v>43976</v>
      </c>
      <c r="AN19" s="48"/>
    </row>
    <row r="20" spans="1:40" ht="19" customHeight="1">
      <c r="A20" s="2" t="s">
        <v>49</v>
      </c>
      <c r="B20" s="2" t="s">
        <v>116</v>
      </c>
      <c r="C20" s="2" t="s">
        <v>93</v>
      </c>
      <c r="D20" s="2" t="s">
        <v>116</v>
      </c>
      <c r="E20" s="2" t="s">
        <v>50</v>
      </c>
      <c r="F20" s="2">
        <v>8501362</v>
      </c>
      <c r="G20" s="10" t="s">
        <v>116</v>
      </c>
      <c r="H20" s="2">
        <v>1984</v>
      </c>
      <c r="I20" s="2" t="s">
        <v>130</v>
      </c>
      <c r="J20" s="2" t="s">
        <v>86</v>
      </c>
      <c r="L20" s="2">
        <v>2.5619999999999998</v>
      </c>
      <c r="M20" s="2">
        <v>2.9980000000000002</v>
      </c>
      <c r="N20" s="41" t="s">
        <v>80</v>
      </c>
      <c r="P20" s="1" t="s">
        <v>187</v>
      </c>
      <c r="R20" s="1" t="s">
        <v>291</v>
      </c>
      <c r="T20" s="2" t="s">
        <v>282</v>
      </c>
      <c r="U20" s="34">
        <v>1</v>
      </c>
      <c r="V20" s="2">
        <v>0</v>
      </c>
      <c r="W20" s="2">
        <v>0</v>
      </c>
      <c r="X20" s="2">
        <v>0</v>
      </c>
      <c r="Y20" s="2">
        <v>0</v>
      </c>
      <c r="Z20" s="2">
        <v>0</v>
      </c>
      <c r="AA20" s="2">
        <v>0</v>
      </c>
      <c r="AB20" s="2">
        <v>0</v>
      </c>
      <c r="AC20" s="2">
        <v>0</v>
      </c>
      <c r="AD20" s="2">
        <v>0</v>
      </c>
      <c r="AE20" s="2">
        <f>SUM(Table43[[#This Row],[TOP Factor: Data citation (0, 1, 2, or 3)]:[TOP Factor: Open science badges (0, 1, or 2)]])</f>
        <v>1</v>
      </c>
      <c r="AF20" s="2">
        <v>1</v>
      </c>
      <c r="AG20" s="2">
        <v>1</v>
      </c>
      <c r="AH20" s="2">
        <v>1</v>
      </c>
      <c r="AI20" s="2">
        <v>1</v>
      </c>
      <c r="AJ20" s="2">
        <f>SUM(Table43[[#This Row],[Conflicts of interest: Receipt of payment or services from a third party  (0, 1)]:[Conflicts of interest: Any other relationships or activities (0, 1)]])</f>
        <v>4</v>
      </c>
      <c r="AK20" s="2" t="s">
        <v>274</v>
      </c>
      <c r="AL20" s="49">
        <v>43976</v>
      </c>
      <c r="AN20" s="48" t="s">
        <v>281</v>
      </c>
    </row>
    <row r="21" spans="1:40" ht="19" customHeight="1">
      <c r="A21" s="2" t="s">
        <v>53</v>
      </c>
      <c r="B21" s="2" t="s">
        <v>116</v>
      </c>
      <c r="C21" s="2" t="s">
        <v>93</v>
      </c>
      <c r="D21" s="2" t="s">
        <v>116</v>
      </c>
      <c r="E21" s="2" t="s">
        <v>55</v>
      </c>
      <c r="F21" s="2">
        <v>8700115</v>
      </c>
      <c r="G21" s="10" t="s">
        <v>116</v>
      </c>
      <c r="H21" s="2">
        <v>1986</v>
      </c>
      <c r="I21" s="2" t="s">
        <v>132</v>
      </c>
      <c r="J21" s="2" t="s">
        <v>54</v>
      </c>
      <c r="L21" s="2">
        <v>2.4729999999999999</v>
      </c>
      <c r="M21" s="2">
        <v>3.3490000000000002</v>
      </c>
      <c r="N21" s="41" t="s">
        <v>82</v>
      </c>
      <c r="P21" s="1" t="s">
        <v>184</v>
      </c>
      <c r="R21" s="1" t="s">
        <v>290</v>
      </c>
      <c r="T21" s="2" t="s">
        <v>282</v>
      </c>
      <c r="U21" s="2">
        <v>0</v>
      </c>
      <c r="V21" s="2">
        <v>0</v>
      </c>
      <c r="W21" s="2">
        <v>0</v>
      </c>
      <c r="X21" s="2">
        <v>0</v>
      </c>
      <c r="Y21" s="2">
        <v>1</v>
      </c>
      <c r="Z21" s="2">
        <v>0</v>
      </c>
      <c r="AA21" s="2">
        <v>0</v>
      </c>
      <c r="AB21" s="2">
        <v>0</v>
      </c>
      <c r="AC21" s="2">
        <v>0</v>
      </c>
      <c r="AD21" s="2">
        <v>0</v>
      </c>
      <c r="AE21" s="2">
        <f>SUM(Table43[[#This Row],[TOP Factor: Data citation (0, 1, 2, or 3)]:[TOP Factor: Open science badges (0, 1, or 2)]])</f>
        <v>1</v>
      </c>
      <c r="AF21" s="2">
        <v>1</v>
      </c>
      <c r="AG21" s="2">
        <v>1</v>
      </c>
      <c r="AH21" s="2">
        <v>1</v>
      </c>
      <c r="AI21" s="2">
        <v>1</v>
      </c>
      <c r="AJ21" s="2">
        <f>SUM(Table43[[#This Row],[Conflicts of interest: Receipt of payment or services from a third party  (0, 1)]:[Conflicts of interest: Any other relationships or activities (0, 1)]])</f>
        <v>4</v>
      </c>
      <c r="AK21" s="2" t="s">
        <v>274</v>
      </c>
      <c r="AL21" s="49">
        <v>43976</v>
      </c>
      <c r="AN21" s="1" t="s">
        <v>289</v>
      </c>
    </row>
    <row r="22" spans="1:40" ht="19" customHeight="1">
      <c r="A22" s="2" t="s">
        <v>34</v>
      </c>
      <c r="B22" s="2" t="s">
        <v>116</v>
      </c>
      <c r="C22" s="2" t="s">
        <v>93</v>
      </c>
      <c r="D22" s="2" t="s">
        <v>117</v>
      </c>
      <c r="E22" s="2" t="s">
        <v>35</v>
      </c>
      <c r="F22" s="2" t="s">
        <v>11</v>
      </c>
      <c r="G22" s="10" t="s">
        <v>116</v>
      </c>
      <c r="H22" s="2">
        <v>1997</v>
      </c>
      <c r="I22" s="2" t="s">
        <v>112</v>
      </c>
      <c r="J22" s="2" t="s">
        <v>88</v>
      </c>
      <c r="L22" s="2">
        <v>2.3260000000000001</v>
      </c>
      <c r="M22" s="2">
        <v>2.4129999999999998</v>
      </c>
      <c r="N22" s="43" t="s">
        <v>77</v>
      </c>
      <c r="O22" s="43"/>
      <c r="P22" s="52" t="s">
        <v>288</v>
      </c>
      <c r="R22" s="1" t="s">
        <v>287</v>
      </c>
      <c r="T22" s="2" t="s">
        <v>276</v>
      </c>
      <c r="U22" s="2">
        <v>0</v>
      </c>
      <c r="V22" s="2">
        <v>1</v>
      </c>
      <c r="W22" s="2">
        <v>1</v>
      </c>
      <c r="X22" s="2">
        <v>1</v>
      </c>
      <c r="Y22" s="2">
        <v>1</v>
      </c>
      <c r="Z22" s="2">
        <v>0</v>
      </c>
      <c r="AA22" s="2">
        <v>0</v>
      </c>
      <c r="AB22" s="2">
        <v>0</v>
      </c>
      <c r="AC22" s="2">
        <v>0</v>
      </c>
      <c r="AD22" s="2">
        <v>0</v>
      </c>
      <c r="AE22" s="2">
        <f>SUM(Table43[[#This Row],[TOP Factor: Data citation (0, 1, 2, or 3)]:[TOP Factor: Open science badges (0, 1, or 2)]])</f>
        <v>4</v>
      </c>
      <c r="AF22" s="2">
        <v>1</v>
      </c>
      <c r="AG22" s="2">
        <v>1</v>
      </c>
      <c r="AH22" s="2">
        <v>1</v>
      </c>
      <c r="AI22" s="2">
        <v>1</v>
      </c>
      <c r="AJ22" s="2">
        <f>SUM(Table43[[#This Row],[Conflicts of interest: Receipt of payment or services from a third party  (0, 1)]:[Conflicts of interest: Any other relationships or activities (0, 1)]])</f>
        <v>4</v>
      </c>
      <c r="AK22" s="2" t="s">
        <v>274</v>
      </c>
      <c r="AL22" s="49">
        <v>43976</v>
      </c>
      <c r="AN22" s="48"/>
    </row>
    <row r="23" spans="1:40" ht="19" customHeight="1">
      <c r="A23" s="2" t="s">
        <v>28</v>
      </c>
      <c r="B23" s="2" t="s">
        <v>116</v>
      </c>
      <c r="C23" s="2" t="s">
        <v>93</v>
      </c>
      <c r="D23" s="2" t="s">
        <v>117</v>
      </c>
      <c r="E23" s="2" t="s">
        <v>29</v>
      </c>
      <c r="F23" s="2" t="s">
        <v>11</v>
      </c>
      <c r="G23" s="10" t="s">
        <v>116</v>
      </c>
      <c r="H23" s="2">
        <v>1983</v>
      </c>
      <c r="I23" s="2" t="s">
        <v>130</v>
      </c>
      <c r="J23" s="2" t="s">
        <v>90</v>
      </c>
      <c r="L23" s="2">
        <v>1.1439999999999999</v>
      </c>
      <c r="M23" s="2">
        <v>1.1180000000000001</v>
      </c>
      <c r="N23" s="42" t="s">
        <v>74</v>
      </c>
      <c r="O23" s="42"/>
      <c r="P23" s="1" t="s">
        <v>286</v>
      </c>
      <c r="R23" s="1" t="s">
        <v>285</v>
      </c>
      <c r="T23" s="2" t="s">
        <v>282</v>
      </c>
      <c r="U23" s="2">
        <v>1</v>
      </c>
      <c r="V23" s="2">
        <v>1</v>
      </c>
      <c r="W23" s="2">
        <v>0</v>
      </c>
      <c r="X23" s="2">
        <v>0</v>
      </c>
      <c r="Y23" s="2">
        <v>0</v>
      </c>
      <c r="Z23" s="2">
        <v>0</v>
      </c>
      <c r="AA23" s="2">
        <v>0</v>
      </c>
      <c r="AB23" s="2">
        <v>0</v>
      </c>
      <c r="AC23" s="2">
        <v>0</v>
      </c>
      <c r="AD23" s="2">
        <v>0</v>
      </c>
      <c r="AE23" s="2">
        <f>SUM(Table43[[#This Row],[TOP Factor: Data citation (0, 1, 2, or 3)]:[TOP Factor: Open science badges (0, 1, or 2)]])</f>
        <v>2</v>
      </c>
      <c r="AF23" s="2">
        <v>1</v>
      </c>
      <c r="AG23" s="2">
        <v>1</v>
      </c>
      <c r="AH23" s="2">
        <v>1</v>
      </c>
      <c r="AI23" s="2">
        <v>1</v>
      </c>
      <c r="AJ23" s="2">
        <f>SUM(Table43[[#This Row],[Conflicts of interest: Receipt of payment or services from a third party  (0, 1)]:[Conflicts of interest: Any other relationships or activities (0, 1)]])</f>
        <v>4</v>
      </c>
      <c r="AK23" s="2" t="s">
        <v>274</v>
      </c>
      <c r="AL23" s="49">
        <v>43976</v>
      </c>
      <c r="AN23" s="48" t="s">
        <v>281</v>
      </c>
    </row>
    <row r="24" spans="1:40" ht="19" customHeight="1">
      <c r="A24" s="2" t="s">
        <v>58</v>
      </c>
      <c r="B24" s="2" t="s">
        <v>116</v>
      </c>
      <c r="C24" s="2" t="s">
        <v>93</v>
      </c>
      <c r="D24" s="2" t="s">
        <v>117</v>
      </c>
      <c r="E24" s="2" t="s">
        <v>59</v>
      </c>
      <c r="F24" s="2" t="s">
        <v>11</v>
      </c>
      <c r="G24" s="10" t="s">
        <v>117</v>
      </c>
      <c r="H24" s="2">
        <v>1991</v>
      </c>
      <c r="I24" s="2" t="s">
        <v>133</v>
      </c>
      <c r="J24" s="2" t="s">
        <v>85</v>
      </c>
      <c r="L24" s="2">
        <v>0.93899999999999995</v>
      </c>
      <c r="M24" s="2">
        <v>0.96499999999999997</v>
      </c>
      <c r="N24" s="41" t="s">
        <v>84</v>
      </c>
      <c r="P24" s="1" t="s">
        <v>179</v>
      </c>
      <c r="R24" s="1" t="s">
        <v>284</v>
      </c>
      <c r="T24" s="2" t="s">
        <v>282</v>
      </c>
      <c r="U24" s="2">
        <v>0</v>
      </c>
      <c r="V24" s="2">
        <v>0</v>
      </c>
      <c r="W24" s="2">
        <v>0</v>
      </c>
      <c r="X24" s="2">
        <v>0</v>
      </c>
      <c r="Y24" s="2">
        <v>0</v>
      </c>
      <c r="Z24" s="2">
        <v>0</v>
      </c>
      <c r="AA24" s="2">
        <v>0</v>
      </c>
      <c r="AB24" s="2">
        <v>0</v>
      </c>
      <c r="AC24" s="2">
        <v>0</v>
      </c>
      <c r="AD24" s="2">
        <v>0</v>
      </c>
      <c r="AE24" s="2">
        <f>SUM(Table43[[#This Row],[TOP Factor: Data citation (0, 1, 2, or 3)]:[TOP Factor: Open science badges (0, 1, or 2)]])</f>
        <v>0</v>
      </c>
      <c r="AF24" s="2">
        <v>1</v>
      </c>
      <c r="AG24" s="2">
        <v>1</v>
      </c>
      <c r="AH24" s="2">
        <v>1</v>
      </c>
      <c r="AI24" s="2">
        <v>1</v>
      </c>
      <c r="AJ24" s="2">
        <f>SUM(Table43[[#This Row],[Conflicts of interest: Receipt of payment or services from a third party  (0, 1)]:[Conflicts of interest: Any other relationships or activities (0, 1)]])</f>
        <v>4</v>
      </c>
      <c r="AK24" s="2" t="s">
        <v>274</v>
      </c>
      <c r="AL24" s="49">
        <v>43976</v>
      </c>
      <c r="AN24" s="48"/>
    </row>
    <row r="25" spans="1:40" ht="19" customHeight="1">
      <c r="A25" s="2" t="s">
        <v>56</v>
      </c>
      <c r="B25" s="2" t="s">
        <v>116</v>
      </c>
      <c r="C25" s="2" t="s">
        <v>93</v>
      </c>
      <c r="D25" s="2" t="s">
        <v>117</v>
      </c>
      <c r="E25" s="2" t="s">
        <v>57</v>
      </c>
      <c r="F25" s="2" t="s">
        <v>11</v>
      </c>
      <c r="G25" s="10" t="s">
        <v>117</v>
      </c>
      <c r="H25" s="2">
        <v>1970</v>
      </c>
      <c r="I25" s="2" t="s">
        <v>130</v>
      </c>
      <c r="J25" s="2" t="s">
        <v>11</v>
      </c>
      <c r="L25" s="2">
        <v>0.77300000000000002</v>
      </c>
      <c r="M25" s="2">
        <v>0.69099999999999995</v>
      </c>
      <c r="N25" s="41" t="s">
        <v>83</v>
      </c>
      <c r="P25" s="1" t="s">
        <v>177</v>
      </c>
      <c r="R25" s="1" t="s">
        <v>283</v>
      </c>
      <c r="T25" s="2" t="s">
        <v>282</v>
      </c>
      <c r="U25" s="2">
        <v>1</v>
      </c>
      <c r="V25" s="2">
        <v>1</v>
      </c>
      <c r="W25" s="2">
        <v>0</v>
      </c>
      <c r="X25" s="2">
        <v>0</v>
      </c>
      <c r="Y25" s="2">
        <v>0</v>
      </c>
      <c r="Z25" s="2">
        <v>0</v>
      </c>
      <c r="AA25" s="2">
        <v>0</v>
      </c>
      <c r="AB25" s="2">
        <v>0</v>
      </c>
      <c r="AC25" s="2">
        <v>0</v>
      </c>
      <c r="AD25" s="2">
        <v>0</v>
      </c>
      <c r="AE25" s="2">
        <f>SUM(Table43[[#This Row],[TOP Factor: Data citation (0, 1, 2, or 3)]:[TOP Factor: Open science badges (0, 1, or 2)]])</f>
        <v>2</v>
      </c>
      <c r="AF25" s="2">
        <v>1</v>
      </c>
      <c r="AG25" s="2">
        <v>1</v>
      </c>
      <c r="AH25" s="2">
        <v>1</v>
      </c>
      <c r="AI25" s="2">
        <v>1</v>
      </c>
      <c r="AJ25" s="2">
        <f>SUM(Table43[[#This Row],[Conflicts of interest: Receipt of payment or services from a third party  (0, 1)]:[Conflicts of interest: Any other relationships or activities (0, 1)]])</f>
        <v>4</v>
      </c>
      <c r="AK25" s="2" t="s">
        <v>274</v>
      </c>
      <c r="AL25" s="49">
        <v>43976</v>
      </c>
      <c r="AN25" s="48" t="s">
        <v>281</v>
      </c>
    </row>
    <row r="26" spans="1:40" ht="19" customHeight="1">
      <c r="A26" s="2" t="s">
        <v>32</v>
      </c>
      <c r="B26" s="2" t="s">
        <v>116</v>
      </c>
      <c r="C26" s="2" t="s">
        <v>93</v>
      </c>
      <c r="D26" s="2" t="s">
        <v>117</v>
      </c>
      <c r="E26" s="2" t="s">
        <v>33</v>
      </c>
      <c r="F26" s="2" t="s">
        <v>11</v>
      </c>
      <c r="G26" s="10" t="s">
        <v>117</v>
      </c>
      <c r="H26" s="2">
        <v>2003</v>
      </c>
      <c r="I26" s="2" t="s">
        <v>112</v>
      </c>
      <c r="J26" s="2" t="s">
        <v>91</v>
      </c>
      <c r="L26" s="2">
        <v>0.752</v>
      </c>
      <c r="M26" s="2">
        <v>0.95399999999999996</v>
      </c>
      <c r="N26" s="41" t="s">
        <v>76</v>
      </c>
      <c r="P26" s="1" t="s">
        <v>236</v>
      </c>
      <c r="R26" s="1" t="s">
        <v>280</v>
      </c>
      <c r="T26" s="2" t="s">
        <v>276</v>
      </c>
      <c r="U26" s="2">
        <v>0</v>
      </c>
      <c r="V26" s="2">
        <v>0</v>
      </c>
      <c r="W26" s="2">
        <v>0</v>
      </c>
      <c r="X26" s="2">
        <v>0</v>
      </c>
      <c r="Y26" s="2">
        <v>0</v>
      </c>
      <c r="Z26" s="2">
        <v>0</v>
      </c>
      <c r="AA26" s="2">
        <v>0</v>
      </c>
      <c r="AB26" s="2">
        <v>0</v>
      </c>
      <c r="AC26" s="2">
        <v>0</v>
      </c>
      <c r="AD26" s="2">
        <v>0</v>
      </c>
      <c r="AE26" s="2">
        <f>SUM(Table43[[#This Row],[TOP Factor: Data citation (0, 1, 2, or 3)]:[TOP Factor: Open science badges (0, 1, or 2)]])</f>
        <v>0</v>
      </c>
      <c r="AF26" s="2">
        <v>1</v>
      </c>
      <c r="AG26" s="2">
        <v>1</v>
      </c>
      <c r="AH26" s="2">
        <v>0</v>
      </c>
      <c r="AI26" s="2">
        <v>1</v>
      </c>
      <c r="AJ26" s="2">
        <f>SUM(Table43[[#This Row],[Conflicts of interest: Receipt of payment or services from a third party  (0, 1)]:[Conflicts of interest: Any other relationships or activities (0, 1)]])</f>
        <v>3</v>
      </c>
      <c r="AK26" s="2" t="s">
        <v>274</v>
      </c>
      <c r="AL26" s="49">
        <v>43976</v>
      </c>
      <c r="AN26" s="1" t="s">
        <v>279</v>
      </c>
    </row>
    <row r="27" spans="1:40" ht="19" customHeight="1">
      <c r="A27" s="2" t="s">
        <v>156</v>
      </c>
      <c r="B27" s="2" t="s">
        <v>117</v>
      </c>
      <c r="E27" s="2" t="s">
        <v>160</v>
      </c>
      <c r="G27" s="10" t="s">
        <v>117</v>
      </c>
      <c r="I27" s="2" t="s">
        <v>106</v>
      </c>
      <c r="J27" s="2" t="s">
        <v>11</v>
      </c>
      <c r="M27" s="39"/>
      <c r="N27" s="39" t="s">
        <v>158</v>
      </c>
      <c r="P27" s="51" t="s">
        <v>174</v>
      </c>
      <c r="T27" s="2" t="s">
        <v>276</v>
      </c>
      <c r="U27" s="2">
        <v>1</v>
      </c>
      <c r="V27" s="2">
        <v>0</v>
      </c>
      <c r="W27" s="2">
        <v>0</v>
      </c>
      <c r="X27" s="2">
        <v>0</v>
      </c>
      <c r="Y27" s="2">
        <v>1</v>
      </c>
      <c r="Z27" s="2">
        <v>0</v>
      </c>
      <c r="AA27" s="2">
        <v>0</v>
      </c>
      <c r="AB27" s="2">
        <v>0</v>
      </c>
      <c r="AC27" s="2">
        <v>0</v>
      </c>
      <c r="AD27" s="2">
        <v>0</v>
      </c>
      <c r="AE27" s="2">
        <f>SUM(Table43[[#This Row],[TOP Factor: Data citation (0, 1, 2, or 3)]:[TOP Factor: Open science badges (0, 1, or 2)]])</f>
        <v>2</v>
      </c>
      <c r="AF27" s="2">
        <v>1</v>
      </c>
      <c r="AG27" s="2">
        <v>1</v>
      </c>
      <c r="AH27" s="2">
        <v>1</v>
      </c>
      <c r="AI27" s="2">
        <v>1</v>
      </c>
      <c r="AJ27" s="2">
        <f>SUM(Table43[[#This Row],[Conflicts of interest: Receipt of payment or services from a third party  (0, 1)]:[Conflicts of interest: Any other relationships or activities (0, 1)]])</f>
        <v>4</v>
      </c>
      <c r="AK27" s="2" t="s">
        <v>274</v>
      </c>
      <c r="AL27" s="49">
        <v>43976</v>
      </c>
      <c r="AN27" s="48"/>
    </row>
    <row r="28" spans="1:40" ht="19" customHeight="1">
      <c r="A28" s="2" t="s">
        <v>157</v>
      </c>
      <c r="B28" s="2" t="s">
        <v>117</v>
      </c>
      <c r="G28" s="10" t="s">
        <v>117</v>
      </c>
      <c r="I28" s="2" t="s">
        <v>112</v>
      </c>
      <c r="J28" s="50" t="s">
        <v>278</v>
      </c>
      <c r="N28" s="2" t="s">
        <v>162</v>
      </c>
      <c r="P28" s="1" t="s">
        <v>277</v>
      </c>
      <c r="T28" s="2" t="s">
        <v>276</v>
      </c>
      <c r="U28" s="2">
        <v>1</v>
      </c>
      <c r="V28" s="2">
        <v>1</v>
      </c>
      <c r="W28" s="2">
        <v>1</v>
      </c>
      <c r="X28" s="2">
        <v>1</v>
      </c>
      <c r="Y28" s="2">
        <v>1</v>
      </c>
      <c r="Z28" s="2">
        <v>0</v>
      </c>
      <c r="AA28" s="2">
        <v>0</v>
      </c>
      <c r="AB28" s="2">
        <v>0</v>
      </c>
      <c r="AC28" s="2">
        <v>0</v>
      </c>
      <c r="AD28" s="2">
        <v>0</v>
      </c>
      <c r="AE28" s="2">
        <f>SUM(Table43[[#This Row],[TOP Factor: Data citation (0, 1, 2, or 3)]:[TOP Factor: Open science badges (0, 1, or 2)]])</f>
        <v>5</v>
      </c>
      <c r="AF28" s="2">
        <v>1</v>
      </c>
      <c r="AG28" s="2">
        <v>1</v>
      </c>
      <c r="AH28" s="2">
        <v>1</v>
      </c>
      <c r="AI28" s="2">
        <v>1</v>
      </c>
      <c r="AJ28" s="2">
        <f>SUM(Table43[[#This Row],[Conflicts of interest: Receipt of payment or services from a third party  (0, 1)]:[Conflicts of interest: Any other relationships or activities (0, 1)]])</f>
        <v>4</v>
      </c>
      <c r="AK28" s="2" t="s">
        <v>274</v>
      </c>
      <c r="AL28" s="49">
        <v>43976</v>
      </c>
      <c r="AN28" s="48"/>
    </row>
    <row r="29" spans="1:40" ht="19" customHeight="1">
      <c r="A29" s="2" t="s">
        <v>164</v>
      </c>
      <c r="G29" s="10" t="s">
        <v>116</v>
      </c>
      <c r="I29" s="2" t="s">
        <v>106</v>
      </c>
      <c r="N29" s="2" t="s">
        <v>275</v>
      </c>
      <c r="T29" s="2"/>
      <c r="U29" s="2">
        <v>2</v>
      </c>
      <c r="V29" s="2">
        <v>0</v>
      </c>
      <c r="W29" s="2">
        <v>0</v>
      </c>
      <c r="X29" s="2">
        <v>0</v>
      </c>
      <c r="Y29" s="2">
        <v>0</v>
      </c>
      <c r="Z29" s="2">
        <v>0</v>
      </c>
      <c r="AA29" s="2">
        <v>0</v>
      </c>
      <c r="AB29" s="2">
        <v>0</v>
      </c>
      <c r="AC29" s="2">
        <v>0</v>
      </c>
      <c r="AD29" s="2">
        <v>0</v>
      </c>
      <c r="AE29" s="2">
        <f>SUM(Table43[[#This Row],[TOP Factor: Data citation (0, 1, 2, or 3)]:[TOP Factor: Open science badges (0, 1, or 2)]])</f>
        <v>2</v>
      </c>
      <c r="AF29" s="2">
        <v>0</v>
      </c>
      <c r="AG29" s="2">
        <v>1</v>
      </c>
      <c r="AH29" s="2">
        <v>0</v>
      </c>
      <c r="AI29" s="2">
        <v>0</v>
      </c>
      <c r="AJ29" s="2">
        <f>SUM(Table43[[#This Row],[Conflicts of interest: Receipt of payment or services from a third party  (0, 1)]:[Conflicts of interest: Any other relationships or activities (0, 1)]])</f>
        <v>1</v>
      </c>
      <c r="AK29" s="2" t="s">
        <v>274</v>
      </c>
      <c r="AL29" s="49">
        <v>43978</v>
      </c>
      <c r="AN29" s="48"/>
    </row>
    <row r="30" spans="1:40" ht="19" customHeight="1">
      <c r="T30" s="2"/>
      <c r="AN30" s="48"/>
    </row>
    <row r="31" spans="1:40" ht="19" customHeight="1">
      <c r="T31" s="2"/>
      <c r="AN31" s="48"/>
    </row>
    <row r="32" spans="1:40" ht="19" customHeight="1">
      <c r="T32" s="2"/>
      <c r="AN32" s="48"/>
    </row>
    <row r="33" spans="20:40" ht="19" customHeight="1">
      <c r="T33" s="2"/>
      <c r="AN33" s="48"/>
    </row>
  </sheetData>
  <hyperlinks>
    <hyperlink ref="N11" r:id="rId1" xr:uid="{56B115EE-E3E4-B64F-B2CA-5E506B453C54}"/>
    <hyperlink ref="N19" r:id="rId2" xr:uid="{B61B36D8-A586-8B45-9F3B-DDA20FE6E0E5}"/>
    <hyperlink ref="N2" r:id="rId3" xr:uid="{02C7FBF2-88B8-314C-8FC8-26FF6DA35BD1}"/>
    <hyperlink ref="N18" r:id="rId4" xr:uid="{6DBCADE2-D6F2-7D4A-9495-82F95C5DB73C}"/>
    <hyperlink ref="N23" r:id="rId5" xr:uid="{505230B5-AB58-124B-8558-D5154ABDECED}"/>
    <hyperlink ref="N16" r:id="rId6" xr:uid="{0721BB76-AAD1-5C49-9244-0BBD13952885}"/>
    <hyperlink ref="N22" r:id="rId7" xr:uid="{37CBF348-4B77-CD45-8BAB-EDED2898C845}"/>
    <hyperlink ref="N4" r:id="rId8" xr:uid="{5EA2F61D-8C1F-0E47-85B9-815A027C682B}"/>
    <hyperlink ref="N17" r:id="rId9" xr:uid="{86938B34-E1FD-AC4D-8FE6-EFE3F6A9A83E}"/>
    <hyperlink ref="N9" r:id="rId10" xr:uid="{DEB9502A-B623-F949-9439-D332DD4AD6B3}"/>
    <hyperlink ref="N6" r:id="rId11" xr:uid="{D53245B8-4D15-6B43-9DF0-F2738143B4A4}"/>
    <hyperlink ref="N10" r:id="rId12" xr:uid="{0797F7D3-C2B9-B142-94C8-63E710C167AA}"/>
    <hyperlink ref="N15" r:id="rId13" xr:uid="{1CE51D47-BB1F-3E40-9EA2-0225EB3A8DD6}"/>
    <hyperlink ref="N14" r:id="rId14" xr:uid="{146CC0A0-52D9-CA4A-BED7-663B9250E2C1}"/>
    <hyperlink ref="N3" r:id="rId15" xr:uid="{AFC72708-5C25-1B44-A939-7A42561B4A3E}"/>
    <hyperlink ref="N26" r:id="rId16" xr:uid="{6A912148-6B6E-1C49-A867-EA9B5A43990D}"/>
    <hyperlink ref="N13" r:id="rId17" xr:uid="{D9B82119-4B77-7D40-9D42-A086BCC9A0A4}"/>
    <hyperlink ref="N5" r:id="rId18" xr:uid="{E4F4F7DE-DE76-7246-94EA-72EFE6B9A172}"/>
    <hyperlink ref="N20" r:id="rId19" xr:uid="{99FC38B8-9719-3A42-894A-C51E8BF327CA}"/>
    <hyperlink ref="N21" r:id="rId20" xr:uid="{53DF9DF5-EA2C-7B4D-90F1-186E70E4E1BD}"/>
    <hyperlink ref="N25" r:id="rId21" xr:uid="{0E4A9E5B-31DC-7B4D-A30F-7B4A1CCFDD60}"/>
    <hyperlink ref="N24" r:id="rId22" xr:uid="{93035775-D2EA-E241-B2B3-6E86E8A9BCD4}"/>
    <hyperlink ref="N7" r:id="rId23" xr:uid="{0BE385F4-92DC-5D44-8894-0983E6B30151}"/>
    <hyperlink ref="N8" r:id="rId24" xr:uid="{AFE817B0-885B-2E4F-AC95-36354CE1C189}"/>
    <hyperlink ref="N12" r:id="rId25" xr:uid="{F469408C-BF30-4647-8D63-D2E4F5ADD514}"/>
    <hyperlink ref="R19" r:id="rId26" display="https://www.dovepress.com/editorial_policies.php" xr:uid="{DEFD76A6-9A4B-9B45-852D-1DC7F69E6F10}"/>
    <hyperlink ref="R18" r:id="rId27" xr:uid="{A1F7D8E8-6401-3143-8397-A5E5496FFF73}"/>
    <hyperlink ref="P22" r:id="rId28" location="Instructions%20for%20Authors_Disclosure%20of%20potential%20conflicts%20of%20interest" xr:uid="{0946CAA9-C5CF-7448-B94D-5CE7B862A3B6}"/>
  </hyperlinks>
  <pageMargins left="0.7" right="0.7" top="0.75" bottom="0.75" header="0.3" footer="0.3"/>
  <pageSetup orientation="portrait" r:id="rId29"/>
  <legacyDrawing r:id="rId30"/>
  <tableParts count="1">
    <tablePart r:id="rId3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FEF508-51FB-964E-BBAF-26E729A0BB71}">
  <sheetPr codeName="Sheet4"/>
  <dimension ref="A1:AM36"/>
  <sheetViews>
    <sheetView workbookViewId="0">
      <selection activeCell="T34" sqref="T34"/>
    </sheetView>
  </sheetViews>
  <sheetFormatPr baseColWidth="10" defaultRowHeight="13"/>
  <cols>
    <col min="1" max="1" width="13.83203125" customWidth="1"/>
    <col min="2" max="17" width="0" hidden="1" customWidth="1"/>
    <col min="18" max="18" width="12" hidden="1" customWidth="1"/>
    <col min="36" max="39" width="0" hidden="1" customWidth="1"/>
  </cols>
  <sheetData>
    <row r="1" spans="1:39" ht="120">
      <c r="A1" s="26" t="s">
        <v>0</v>
      </c>
      <c r="B1" s="27" t="s">
        <v>115</v>
      </c>
      <c r="C1" s="27" t="s">
        <v>114</v>
      </c>
      <c r="D1" s="27" t="s">
        <v>125</v>
      </c>
      <c r="E1" s="27" t="s">
        <v>10</v>
      </c>
      <c r="F1" s="27" t="s">
        <v>124</v>
      </c>
      <c r="G1" s="27" t="s">
        <v>163</v>
      </c>
      <c r="H1" s="27" t="s">
        <v>123</v>
      </c>
      <c r="I1" s="27" t="s">
        <v>1</v>
      </c>
      <c r="J1" s="27" t="s">
        <v>6</v>
      </c>
      <c r="K1" s="27" t="s">
        <v>136</v>
      </c>
      <c r="L1" s="27" t="s">
        <v>7</v>
      </c>
      <c r="M1" s="27" t="s">
        <v>8</v>
      </c>
      <c r="N1" s="27" t="s">
        <v>61</v>
      </c>
      <c r="O1" s="27" t="s">
        <v>104</v>
      </c>
      <c r="P1" s="27" t="s">
        <v>3</v>
      </c>
      <c r="Q1" s="27" t="s">
        <v>4</v>
      </c>
      <c r="R1" s="27" t="s">
        <v>62</v>
      </c>
      <c r="S1" s="28" t="s">
        <v>149</v>
      </c>
      <c r="T1" s="29" t="s">
        <v>148</v>
      </c>
      <c r="U1" s="29" t="s">
        <v>150</v>
      </c>
      <c r="V1" s="29" t="s">
        <v>147</v>
      </c>
      <c r="W1" s="29" t="s">
        <v>146</v>
      </c>
      <c r="X1" s="29" t="s">
        <v>145</v>
      </c>
      <c r="Y1" s="29" t="s">
        <v>144</v>
      </c>
      <c r="Z1" s="29" t="s">
        <v>143</v>
      </c>
      <c r="AA1" s="29" t="s">
        <v>142</v>
      </c>
      <c r="AB1" s="29" t="s">
        <v>141</v>
      </c>
      <c r="AC1" s="29" t="s">
        <v>140</v>
      </c>
      <c r="AD1" s="30" t="s">
        <v>151</v>
      </c>
      <c r="AE1" s="31" t="s">
        <v>139</v>
      </c>
      <c r="AF1" s="31" t="s">
        <v>152</v>
      </c>
      <c r="AG1" s="31" t="s">
        <v>153</v>
      </c>
      <c r="AH1" s="31" t="s">
        <v>154</v>
      </c>
      <c r="AI1" s="32" t="s">
        <v>155</v>
      </c>
      <c r="AJ1" s="27" t="s">
        <v>2</v>
      </c>
      <c r="AK1" s="27" t="s">
        <v>5</v>
      </c>
      <c r="AL1" s="27" t="s">
        <v>122</v>
      </c>
      <c r="AM1" s="33" t="s">
        <v>172</v>
      </c>
    </row>
    <row r="2" spans="1:39">
      <c r="A2" t="str">
        <f>Table4[[#This Row],[Journal]]</f>
        <v>SLEEP SCIENCE</v>
      </c>
      <c r="B2" t="e">
        <f>IF(Table4[[#This Row],[In MJL?]] &lt;&gt;#REF!, "1", "")</f>
        <v>#REF!</v>
      </c>
      <c r="C2" t="e">
        <f>IF(Table4[[#This Row],[Found using search strategy in MJL or otherwise?]] &lt;&gt;#REF!, "1", "")</f>
        <v>#REF!</v>
      </c>
      <c r="D2" t="e">
        <f>IF(Table4[[#This Row],[Indexed in Medline? (14 May 2020)]] &lt;&gt;#REF!, "1", "")</f>
        <v>#REF!</v>
      </c>
      <c r="E2" t="e">
        <f>IF(Table4[[#This Row],[ISSN / eISSN]] &lt;&gt;#REF!, "1", "")</f>
        <v>#REF!</v>
      </c>
      <c r="F2" t="e">
        <f>IF(Table4[[#This Row],[NLM ID]] &lt;&gt;#REF!, "1", "")</f>
        <v>#REF!</v>
      </c>
      <c r="G2" t="e">
        <f>IF(Table4[[#This Row],[Indexed in MEDLINE?]] &lt;&gt;#REF!, "1", "")</f>
        <v>#REF!</v>
      </c>
      <c r="H2" t="e">
        <f>IF(Table4[[#This Row],[First year published]] &lt;&gt;#REF!, "1", "")</f>
        <v>#REF!</v>
      </c>
      <c r="I2" t="e">
        <f>IF(Table4[[#This Row],[Publisher]] &lt;&gt;#REF!, "1", "")</f>
        <v>#REF!</v>
      </c>
      <c r="J2" t="e">
        <f>IF(Table4[[#This Row],[Supporting Society]] &lt;&gt;#REF!, "1", "")</f>
        <v>#REF!</v>
      </c>
      <c r="K2" t="e">
        <f>IF(Table4[[#This Row],[Languages other than English]] &lt;&gt;#REF!, "1", "")</f>
        <v>#REF!</v>
      </c>
      <c r="L2" t="e">
        <f>IF(Table4[[#This Row],[2018 Journal Impact Factor]] &lt;&gt;#REF!, "1", "")</f>
        <v>#REF!</v>
      </c>
      <c r="M2" t="e">
        <f>IF(Table4[[#This Row],[5 Year Impact Factor ]] &lt;&gt;#REF!, "1", "")</f>
        <v>#REF!</v>
      </c>
      <c r="N2" t="e">
        <f>IF(Table4[[#This Row],[Journal website]] &lt;&gt;#REF!, "1", "")</f>
        <v>#REF!</v>
      </c>
      <c r="O2" t="e">
        <f>IF(Table4[[#This Row],[Indexed in PubMed?]] &lt;&gt;#REF!, "1", "")</f>
        <v>#REF!</v>
      </c>
      <c r="P2" t="e">
        <f>IF(Table4[[#This Row],[Link to author guidelines]] &lt;&gt;#REF!, "1", "")</f>
        <v>#REF!</v>
      </c>
      <c r="Q2" t="e">
        <f>IF(Table4[[#This Row],[Archived author guidelines]] &lt;&gt;#REF!, "1", "")</f>
        <v>#REF!</v>
      </c>
      <c r="R2" t="e">
        <f>IF(Table4[[#This Row],[Link to other relevant journal information]] &lt;&gt;#REF!, "1", "")</f>
        <v>#REF!</v>
      </c>
      <c r="S2"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2"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2"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 t="str">
        <f>IF(OR(Table4[[#This Row],[Total TOP]] &lt;&gt; Table43[[#This Row],[Total TOP]], Table42[[#This Row],[Total TOP]] &lt;&gt; Table43[[#This Row],[Total TOP]]), "["&amp;Table4[[#This Row],[Total TOP]]&amp;","&amp;Table43[[#This Row],[Total TOP]]&amp;","&amp;Table42[[#This Row],[Total TOP]]&amp;"]", "")</f>
        <v>[1,0,0]</v>
      </c>
      <c r="AE2"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 t="str">
        <f>IF(OR(Table4[[#This Row],[Total COI]] &lt;&gt; Table43[[#This Row],[Total COI]], Table42[[#This Row],[Total COI]] &lt;&gt; Table43[[#This Row],[Total COI]]), "["&amp;Table4[[#This Row],[Total COI]]&amp;","&amp;Table43[[#This Row],[Total COI]]&amp;","&amp;Table42[[#This Row],[Total COI]]&amp;"]", "")</f>
        <v/>
      </c>
      <c r="AJ2" t="e">
        <f>IF(Table4[[#This Row],[Appraiser name]] &lt;&gt;#REF!, "1", "")</f>
        <v>#REF!</v>
      </c>
      <c r="AK2" t="e">
        <f>IF(Table4[[#This Row],[Appraisal date]] &lt;&gt;#REF!, "1", "")</f>
        <v>#REF!</v>
      </c>
      <c r="AL2" t="e">
        <f>IF(Table4[[#This Row],[Disagreement between raters?]] &lt;&gt;#REF!, "1", "")</f>
        <v>#REF!</v>
      </c>
      <c r="AM2" t="e">
        <f>IF(Table4[[#This Row],[Comments]] &lt;&gt;#REF!, "1", "")</f>
        <v>#REF!</v>
      </c>
    </row>
    <row r="3" spans="1:39">
      <c r="A3" t="str">
        <f>Table4[[#This Row],[Journal]]</f>
        <v xml:space="preserve">CANADIAN JOURNAL OF RESPIRATORY CRITICAL CARE AND SLEEP MEDICINE </v>
      </c>
      <c r="B3" t="e">
        <f>IF(Table4[[#This Row],[In MJL?]] &lt;&gt;#REF!, "1", "")</f>
        <v>#REF!</v>
      </c>
      <c r="C3" t="e">
        <f>IF(Table4[[#This Row],[Found using search strategy in MJL or otherwise?]] &lt;&gt;#REF!, "1", "")</f>
        <v>#REF!</v>
      </c>
      <c r="D3" t="e">
        <f>IF(Table4[[#This Row],[Indexed in Medline? (14 May 2020)]] &lt;&gt;#REF!, "1", "")</f>
        <v>#REF!</v>
      </c>
      <c r="E3" t="e">
        <f>IF(Table4[[#This Row],[ISSN / eISSN]] &lt;&gt;#REF!, "1", "")</f>
        <v>#REF!</v>
      </c>
      <c r="F3" t="e">
        <f>IF(Table4[[#This Row],[NLM ID]] &lt;&gt;#REF!, "1", "")</f>
        <v>#REF!</v>
      </c>
      <c r="G3" t="e">
        <f>IF(Table4[[#This Row],[Indexed in MEDLINE?]] &lt;&gt;#REF!, "1", "")</f>
        <v>#REF!</v>
      </c>
      <c r="H3" t="e">
        <f>IF(Table4[[#This Row],[First year published]] &lt;&gt;#REF!, "1", "")</f>
        <v>#REF!</v>
      </c>
      <c r="I3" t="e">
        <f>IF(Table4[[#This Row],[Publisher]] &lt;&gt;#REF!, "1", "")</f>
        <v>#REF!</v>
      </c>
      <c r="J3" t="e">
        <f>IF(Table4[[#This Row],[Supporting Society]] &lt;&gt;#REF!, "1", "")</f>
        <v>#REF!</v>
      </c>
      <c r="K3" t="e">
        <f>IF(Table4[[#This Row],[Languages other than English]] &lt;&gt;#REF!, "1", "")</f>
        <v>#REF!</v>
      </c>
      <c r="L3" t="e">
        <f>IF(Table4[[#This Row],[2018 Journal Impact Factor]] &lt;&gt;#REF!, "1", "")</f>
        <v>#REF!</v>
      </c>
      <c r="M3" t="e">
        <f>IF(Table4[[#This Row],[5 Year Impact Factor ]] &lt;&gt;#REF!, "1", "")</f>
        <v>#REF!</v>
      </c>
      <c r="N3" t="e">
        <f>IF(Table4[[#This Row],[Journal website]] &lt;&gt;#REF!, "1", "")</f>
        <v>#REF!</v>
      </c>
      <c r="O3" t="e">
        <f>IF(Table4[[#This Row],[Indexed in PubMed?]] &lt;&gt;#REF!, "1", "")</f>
        <v>#REF!</v>
      </c>
      <c r="P3" t="e">
        <f>IF(Table4[[#This Row],[Link to author guidelines]] &lt;&gt;#REF!, "1", "")</f>
        <v>#REF!</v>
      </c>
      <c r="Q3" t="e">
        <f>IF(Table4[[#This Row],[Archived author guidelines]] &lt;&gt;#REF!, "1", "")</f>
        <v>#REF!</v>
      </c>
      <c r="R3" t="e">
        <f>IF(Table4[[#This Row],[Link to other relevant journal information]] &lt;&gt;#REF!, "1", "")</f>
        <v>#REF!</v>
      </c>
      <c r="S3"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3"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1,2]</v>
      </c>
      <c r="U3"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1,0,1]</v>
      </c>
      <c r="V3"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3"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3"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3"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v>
      </c>
      <c r="Z3"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3"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3"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3"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3" t="str">
        <f>IF(OR(Table4[[#This Row],[Total TOP]] &lt;&gt; Table43[[#This Row],[Total TOP]], Table42[[#This Row],[Total TOP]] &lt;&gt; Table43[[#This Row],[Total TOP]]), "["&amp;Table4[[#This Row],[Total TOP]]&amp;","&amp;Table43[[#This Row],[Total TOP]]&amp;","&amp;Table42[[#This Row],[Total TOP]]&amp;"]", "")</f>
        <v>[2,1,3]</v>
      </c>
      <c r="AE3"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3"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3"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3"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3" t="str">
        <f>IF(OR(Table4[[#This Row],[Total COI]] &lt;&gt; Table43[[#This Row],[Total COI]], Table42[[#This Row],[Total COI]] &lt;&gt; Table43[[#This Row],[Total COI]]), "["&amp;Table4[[#This Row],[Total COI]]&amp;","&amp;Table43[[#This Row],[Total COI]]&amp;","&amp;Table42[[#This Row],[Total COI]]&amp;"]", "")</f>
        <v/>
      </c>
      <c r="AJ3" t="e">
        <f>IF(Table4[[#This Row],[Appraiser name]] &lt;&gt;#REF!, "1", "")</f>
        <v>#REF!</v>
      </c>
      <c r="AK3" t="e">
        <f>IF(Table4[[#This Row],[Appraisal date]] &lt;&gt;#REF!, "1", "")</f>
        <v>#REF!</v>
      </c>
      <c r="AL3" t="e">
        <f>IF(Table4[[#This Row],[Disagreement between raters?]] &lt;&gt;#REF!, "1", "")</f>
        <v>#REF!</v>
      </c>
      <c r="AM3" t="e">
        <f>IF(Table4[[#This Row],[Comments]] &lt;&gt;#REF!, "1", "")</f>
        <v>#REF!</v>
      </c>
    </row>
    <row r="4" spans="1:39">
      <c r="A4" t="str">
        <f>Table4[[#This Row],[Journal]]</f>
        <v>SLEEP HEALTH</v>
      </c>
      <c r="B4" t="e">
        <f>IF(Table4[[#This Row],[In MJL?]] &lt;&gt;#REF!, "1", "")</f>
        <v>#REF!</v>
      </c>
      <c r="C4" t="e">
        <f>IF(Table4[[#This Row],[Found using search strategy in MJL or otherwise?]] &lt;&gt;#REF!, "1", "")</f>
        <v>#REF!</v>
      </c>
      <c r="D4" t="e">
        <f>IF(Table4[[#This Row],[Indexed in Medline? (14 May 2020)]] &lt;&gt;#REF!, "1", "")</f>
        <v>#REF!</v>
      </c>
      <c r="E4" t="e">
        <f>IF(Table4[[#This Row],[ISSN / eISSN]] &lt;&gt;#REF!, "1", "")</f>
        <v>#REF!</v>
      </c>
      <c r="F4" t="e">
        <f>IF(Table4[[#This Row],[NLM ID]] &lt;&gt;#REF!, "1", "")</f>
        <v>#REF!</v>
      </c>
      <c r="G4" t="e">
        <f>IF(Table4[[#This Row],[Indexed in MEDLINE?]] &lt;&gt;#REF!, "1", "")</f>
        <v>#REF!</v>
      </c>
      <c r="H4" t="e">
        <f>IF(Table4[[#This Row],[First year published]] &lt;&gt;#REF!, "1", "")</f>
        <v>#REF!</v>
      </c>
      <c r="I4" t="e">
        <f>IF(Table4[[#This Row],[Publisher]] &lt;&gt;#REF!, "1", "")</f>
        <v>#REF!</v>
      </c>
      <c r="J4" t="e">
        <f>IF(Table4[[#This Row],[Supporting Society]] &lt;&gt;#REF!, "1", "")</f>
        <v>#REF!</v>
      </c>
      <c r="K4" t="e">
        <f>IF(Table4[[#This Row],[Languages other than English]] &lt;&gt;#REF!, "1", "")</f>
        <v>#REF!</v>
      </c>
      <c r="L4" t="e">
        <f>IF(Table4[[#This Row],[2018 Journal Impact Factor]] &lt;&gt;#REF!, "1", "")</f>
        <v>#REF!</v>
      </c>
      <c r="M4" t="e">
        <f>IF(Table4[[#This Row],[5 Year Impact Factor ]] &lt;&gt;#REF!, "1", "")</f>
        <v>#REF!</v>
      </c>
      <c r="N4" t="e">
        <f>IF(Table4[[#This Row],[Journal website]] &lt;&gt;#REF!, "1", "")</f>
        <v>#REF!</v>
      </c>
      <c r="O4" t="e">
        <f>IF(Table4[[#This Row],[Indexed in PubMed?]] &lt;&gt;#REF!, "1", "")</f>
        <v>#REF!</v>
      </c>
      <c r="P4" t="e">
        <f>IF(Table4[[#This Row],[Link to author guidelines]] &lt;&gt;#REF!, "1", "")</f>
        <v>#REF!</v>
      </c>
      <c r="Q4" t="e">
        <f>IF(Table4[[#This Row],[Archived author guidelines]] &lt;&gt;#REF!, "1", "")</f>
        <v>#REF!</v>
      </c>
      <c r="R4" t="e">
        <f>IF(Table4[[#This Row],[Link to other relevant journal information]] &lt;&gt;#REF!, "1", "")</f>
        <v>#REF!</v>
      </c>
      <c r="S4"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yes,]</v>
      </c>
      <c r="T4"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4"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0,1,0]</v>
      </c>
      <c r="V4"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4"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4"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4"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4"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4"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4"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4"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4" t="str">
        <f>IF(OR(Table4[[#This Row],[Total TOP]] &lt;&gt; Table43[[#This Row],[Total TOP]], Table42[[#This Row],[Total TOP]] &lt;&gt; Table43[[#This Row],[Total TOP]]), "["&amp;Table4[[#This Row],[Total TOP]]&amp;","&amp;Table43[[#This Row],[Total TOP]]&amp;","&amp;Table42[[#This Row],[Total TOP]]&amp;"]", "")</f>
        <v>[1,2,1]</v>
      </c>
      <c r="AE4"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4"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4"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4"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4" t="str">
        <f>IF(OR(Table4[[#This Row],[Total COI]] &lt;&gt; Table43[[#This Row],[Total COI]], Table42[[#This Row],[Total COI]] &lt;&gt; Table43[[#This Row],[Total COI]]), "["&amp;Table4[[#This Row],[Total COI]]&amp;","&amp;Table43[[#This Row],[Total COI]]&amp;","&amp;Table42[[#This Row],[Total COI]]&amp;"]", "")</f>
        <v/>
      </c>
      <c r="AJ4" t="e">
        <f>IF(Table4[[#This Row],[Appraiser name]] &lt;&gt;#REF!, "1", "")</f>
        <v>#REF!</v>
      </c>
      <c r="AK4" t="e">
        <f>IF(Table4[[#This Row],[Appraisal date]] &lt;&gt;#REF!, "1", "")</f>
        <v>#REF!</v>
      </c>
      <c r="AL4" t="e">
        <f>IF(Table4[[#This Row],[Disagreement between raters?]] &lt;&gt;#REF!, "1", "")</f>
        <v>#REF!</v>
      </c>
      <c r="AM4" t="e">
        <f>IF(Table4[[#This Row],[Comments]] &lt;&gt;#REF!, "1", "")</f>
        <v>#REF!</v>
      </c>
    </row>
    <row r="5" spans="1:39">
      <c r="A5" t="str">
        <f>Table4[[#This Row],[Journal]]</f>
        <v>JOURNAL OF CIRCADIAN RHYTHMS</v>
      </c>
      <c r="B5" t="e">
        <f>IF(Table4[[#This Row],[In MJL?]] &lt;&gt;#REF!, "1", "")</f>
        <v>#REF!</v>
      </c>
      <c r="C5" t="e">
        <f>IF(Table4[[#This Row],[Found using search strategy in MJL or otherwise?]] &lt;&gt;#REF!, "1", "")</f>
        <v>#REF!</v>
      </c>
      <c r="D5" t="e">
        <f>IF(Table4[[#This Row],[Indexed in Medline? (14 May 2020)]] &lt;&gt;#REF!, "1", "")</f>
        <v>#REF!</v>
      </c>
      <c r="E5" t="e">
        <f>IF(Table4[[#This Row],[ISSN / eISSN]] &lt;&gt;#REF!, "1", "")</f>
        <v>#REF!</v>
      </c>
      <c r="F5" t="e">
        <f>IF(Table4[[#This Row],[NLM ID]] &lt;&gt;#REF!, "1", "")</f>
        <v>#REF!</v>
      </c>
      <c r="G5" t="e">
        <f>IF(Table4[[#This Row],[Indexed in MEDLINE?]] &lt;&gt;#REF!, "1", "")</f>
        <v>#REF!</v>
      </c>
      <c r="H5" t="e">
        <f>IF(Table4[[#This Row],[First year published]] &lt;&gt;#REF!, "1", "")</f>
        <v>#REF!</v>
      </c>
      <c r="I5" t="e">
        <f>IF(Table4[[#This Row],[Publisher]] &lt;&gt;#REF!, "1", "")</f>
        <v>#REF!</v>
      </c>
      <c r="J5" t="e">
        <f>IF(Table4[[#This Row],[Supporting Society]] &lt;&gt;#REF!, "1", "")</f>
        <v>#REF!</v>
      </c>
      <c r="K5" t="e">
        <f>IF(Table4[[#This Row],[Languages other than English]] &lt;&gt;#REF!, "1", "")</f>
        <v>#REF!</v>
      </c>
      <c r="L5" t="e">
        <f>IF(Table4[[#This Row],[2018 Journal Impact Factor]] &lt;&gt;#REF!, "1", "")</f>
        <v>#REF!</v>
      </c>
      <c r="M5" t="e">
        <f>IF(Table4[[#This Row],[5 Year Impact Factor ]] &lt;&gt;#REF!, "1", "")</f>
        <v>#REF!</v>
      </c>
      <c r="N5" t="e">
        <f>IF(Table4[[#This Row],[Journal website]] &lt;&gt;#REF!, "1", "")</f>
        <v>#REF!</v>
      </c>
      <c r="O5" t="e">
        <f>IF(Table4[[#This Row],[Indexed in PubMed?]] &lt;&gt;#REF!, "1", "")</f>
        <v>#REF!</v>
      </c>
      <c r="P5" t="e">
        <f>IF(Table4[[#This Row],[Link to author guidelines]] &lt;&gt;#REF!, "1", "")</f>
        <v>#REF!</v>
      </c>
      <c r="Q5" t="e">
        <f>IF(Table4[[#This Row],[Archived author guidelines]] &lt;&gt;#REF!, "1", "")</f>
        <v>#REF!</v>
      </c>
      <c r="R5" t="e">
        <f>IF(Table4[[#This Row],[Link to other relevant journal information]] &lt;&gt;#REF!, "1", "")</f>
        <v>#REF!</v>
      </c>
      <c r="S5"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5"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5"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1,0,1]</v>
      </c>
      <c r="V5"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1,0,0]</v>
      </c>
      <c r="W5"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1,0,0]</v>
      </c>
      <c r="X5"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0,1,0]</v>
      </c>
      <c r="Y5"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5"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5"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5"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5"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5" t="str">
        <f>IF(OR(Table4[[#This Row],[Total TOP]] &lt;&gt; Table43[[#This Row],[Total TOP]], Table42[[#This Row],[Total TOP]] &lt;&gt; Table43[[#This Row],[Total TOP]]), "["&amp;Table4[[#This Row],[Total TOP]]&amp;","&amp;Table43[[#This Row],[Total TOP]]&amp;","&amp;Table42[[#This Row],[Total TOP]]&amp;"]", "")</f>
        <v>[3,1,1]</v>
      </c>
      <c r="AE5"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5"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5"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5"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5" t="str">
        <f>IF(OR(Table4[[#This Row],[Total COI]] &lt;&gt; Table43[[#This Row],[Total COI]], Table42[[#This Row],[Total COI]] &lt;&gt; Table43[[#This Row],[Total COI]]), "["&amp;Table4[[#This Row],[Total COI]]&amp;","&amp;Table43[[#This Row],[Total COI]]&amp;","&amp;Table42[[#This Row],[Total COI]]&amp;"]", "")</f>
        <v/>
      </c>
      <c r="AJ5" t="e">
        <f>IF(Table4[[#This Row],[Appraiser name]] &lt;&gt;#REF!, "1", "")</f>
        <v>#REF!</v>
      </c>
      <c r="AK5" t="e">
        <f>IF(Table4[[#This Row],[Appraisal date]] &lt;&gt;#REF!, "1", "")</f>
        <v>#REF!</v>
      </c>
      <c r="AL5" t="e">
        <f>IF(Table4[[#This Row],[Disagreement between raters?]] &lt;&gt;#REF!, "1", "")</f>
        <v>#REF!</v>
      </c>
      <c r="AM5" t="e">
        <f>IF(Table4[[#This Row],[Comments]] &lt;&gt;#REF!, "1", "")</f>
        <v>#REF!</v>
      </c>
    </row>
    <row r="6" spans="1:39">
      <c r="A6" t="str">
        <f>Table4[[#This Row],[Journal]]</f>
        <v>SOMNOLOGIE</v>
      </c>
      <c r="B6" t="e">
        <f>IF(Table4[[#This Row],[In MJL?]] &lt;&gt;#REF!, "1", "")</f>
        <v>#REF!</v>
      </c>
      <c r="C6" t="e">
        <f>IF(Table4[[#This Row],[Found using search strategy in MJL or otherwise?]] &lt;&gt;#REF!, "1", "")</f>
        <v>#REF!</v>
      </c>
      <c r="D6" t="e">
        <f>IF(Table4[[#This Row],[Indexed in Medline? (14 May 2020)]] &lt;&gt;#REF!, "1", "")</f>
        <v>#REF!</v>
      </c>
      <c r="E6" t="e">
        <f>IF(Table4[[#This Row],[ISSN / eISSN]] &lt;&gt;#REF!, "1", "")</f>
        <v>#REF!</v>
      </c>
      <c r="F6" t="e">
        <f>IF(Table4[[#This Row],[NLM ID]] &lt;&gt;#REF!, "1", "")</f>
        <v>#REF!</v>
      </c>
      <c r="G6" t="e">
        <f>IF(Table4[[#This Row],[Indexed in MEDLINE?]] &lt;&gt;#REF!, "1", "")</f>
        <v>#REF!</v>
      </c>
      <c r="H6" t="e">
        <f>IF(Table4[[#This Row],[First year published]] &lt;&gt;#REF!, "1", "")</f>
        <v>#REF!</v>
      </c>
      <c r="I6" t="e">
        <f>IF(Table4[[#This Row],[Publisher]] &lt;&gt;#REF!, "1", "")</f>
        <v>#REF!</v>
      </c>
      <c r="J6" t="e">
        <f>IF(Table4[[#This Row],[Supporting Society]] &lt;&gt;#REF!, "1", "")</f>
        <v>#REF!</v>
      </c>
      <c r="K6" t="e">
        <f>IF(Table4[[#This Row],[Languages other than English]] &lt;&gt;#REF!, "1", "")</f>
        <v>#REF!</v>
      </c>
      <c r="L6" t="e">
        <f>IF(Table4[[#This Row],[2018 Journal Impact Factor]] &lt;&gt;#REF!, "1", "")</f>
        <v>#REF!</v>
      </c>
      <c r="M6" t="e">
        <f>IF(Table4[[#This Row],[5 Year Impact Factor ]] &lt;&gt;#REF!, "1", "")</f>
        <v>#REF!</v>
      </c>
      <c r="N6" t="e">
        <f>IF(Table4[[#This Row],[Journal website]] &lt;&gt;#REF!, "1", "")</f>
        <v>#REF!</v>
      </c>
      <c r="O6" t="e">
        <f>IF(Table4[[#This Row],[Indexed in PubMed?]] &lt;&gt;#REF!, "1", "")</f>
        <v>#REF!</v>
      </c>
      <c r="P6" t="e">
        <f>IF(Table4[[#This Row],[Link to author guidelines]] &lt;&gt;#REF!, "1", "")</f>
        <v>#REF!</v>
      </c>
      <c r="Q6" t="e">
        <f>IF(Table4[[#This Row],[Archived author guidelines]] &lt;&gt;#REF!, "1", "")</f>
        <v>#REF!</v>
      </c>
      <c r="R6" t="e">
        <f>IF(Table4[[#This Row],[Link to other relevant journal information]] &lt;&gt;#REF!, "1", "")</f>
        <v>#REF!</v>
      </c>
      <c r="S6"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yes,]</v>
      </c>
      <c r="T6"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6"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6"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6"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6"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6"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6"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6"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6"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6"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6" t="str">
        <f>IF(OR(Table4[[#This Row],[Total TOP]] &lt;&gt; Table43[[#This Row],[Total TOP]], Table42[[#This Row],[Total TOP]] &lt;&gt; Table43[[#This Row],[Total TOP]]), "["&amp;Table4[[#This Row],[Total TOP]]&amp;","&amp;Table43[[#This Row],[Total TOP]]&amp;","&amp;Table42[[#This Row],[Total TOP]]&amp;"]", "")</f>
        <v/>
      </c>
      <c r="AE6"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6"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6"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6"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6" t="str">
        <f>IF(OR(Table4[[#This Row],[Total COI]] &lt;&gt; Table43[[#This Row],[Total COI]], Table42[[#This Row],[Total COI]] &lt;&gt; Table43[[#This Row],[Total COI]]), "["&amp;Table4[[#This Row],[Total COI]]&amp;","&amp;Table43[[#This Row],[Total COI]]&amp;","&amp;Table42[[#This Row],[Total COI]]&amp;"]", "")</f>
        <v/>
      </c>
      <c r="AJ6" t="e">
        <f>IF(Table4[[#This Row],[Appraiser name]] &lt;&gt;#REF!, "1", "")</f>
        <v>#REF!</v>
      </c>
      <c r="AK6" t="e">
        <f>IF(Table4[[#This Row],[Appraisal date]] &lt;&gt;#REF!, "1", "")</f>
        <v>#REF!</v>
      </c>
      <c r="AL6" t="e">
        <f>IF(Table4[[#This Row],[Disagreement between raters?]] &lt;&gt;#REF!, "1", "")</f>
        <v>#REF!</v>
      </c>
      <c r="AM6" t="e">
        <f>IF(Table4[[#This Row],[Comments]] &lt;&gt;#REF!, "1", "")</f>
        <v>#REF!</v>
      </c>
    </row>
    <row r="7" spans="1:39">
      <c r="A7" t="str">
        <f>Table4[[#This Row],[Journal]]</f>
        <v>SLEEP MEDICINE: X</v>
      </c>
      <c r="B7" t="e">
        <f>IF(Table4[[#This Row],[In MJL?]] &lt;&gt;#REF!, "1", "")</f>
        <v>#REF!</v>
      </c>
      <c r="C7" t="e">
        <f>IF(Table4[[#This Row],[Found using search strategy in MJL or otherwise?]] &lt;&gt;#REF!, "1", "")</f>
        <v>#REF!</v>
      </c>
      <c r="D7" t="e">
        <f>IF(Table4[[#This Row],[Indexed in Medline? (14 May 2020)]] &lt;&gt;#REF!, "1", "")</f>
        <v>#REF!</v>
      </c>
      <c r="E7" t="e">
        <f>IF(Table4[[#This Row],[ISSN / eISSN]] &lt;&gt;#REF!, "1", "")</f>
        <v>#REF!</v>
      </c>
      <c r="F7" t="e">
        <f>IF(Table4[[#This Row],[NLM ID]] &lt;&gt;#REF!, "1", "")</f>
        <v>#REF!</v>
      </c>
      <c r="G7" t="e">
        <f>IF(Table4[[#This Row],[Indexed in MEDLINE?]] &lt;&gt;#REF!, "1", "")</f>
        <v>#REF!</v>
      </c>
      <c r="H7" t="e">
        <f>IF(Table4[[#This Row],[First year published]] &lt;&gt;#REF!, "1", "")</f>
        <v>#REF!</v>
      </c>
      <c r="I7" t="e">
        <f>IF(Table4[[#This Row],[Publisher]] &lt;&gt;#REF!, "1", "")</f>
        <v>#REF!</v>
      </c>
      <c r="J7" t="e">
        <f>IF(Table4[[#This Row],[Supporting Society]] &lt;&gt;#REF!, "1", "")</f>
        <v>#REF!</v>
      </c>
      <c r="K7" t="e">
        <f>IF(Table4[[#This Row],[Languages other than English]] &lt;&gt;#REF!, "1", "")</f>
        <v>#REF!</v>
      </c>
      <c r="L7" t="e">
        <f>IF(Table4[[#This Row],[2018 Journal Impact Factor]] &lt;&gt;#REF!, "1", "")</f>
        <v>#REF!</v>
      </c>
      <c r="M7" t="e">
        <f>IF(Table4[[#This Row],[5 Year Impact Factor ]] &lt;&gt;#REF!, "1", "")</f>
        <v>#REF!</v>
      </c>
      <c r="N7" t="e">
        <f>IF(Table4[[#This Row],[Journal website]] &lt;&gt;#REF!, "1", "")</f>
        <v>#REF!</v>
      </c>
      <c r="O7" t="e">
        <f>IF(Table4[[#This Row],[Indexed in PubMed?]] &lt;&gt;#REF!, "1", "")</f>
        <v>#REF!</v>
      </c>
      <c r="P7" t="e">
        <f>IF(Table4[[#This Row],[Link to author guidelines]] &lt;&gt;#REF!, "1", "")</f>
        <v>#REF!</v>
      </c>
      <c r="Q7" t="e">
        <f>IF(Table4[[#This Row],[Archived author guidelines]] &lt;&gt;#REF!, "1", "")</f>
        <v>#REF!</v>
      </c>
      <c r="R7" t="e">
        <f>IF(Table4[[#This Row],[Link to other relevant journal information]] &lt;&gt;#REF!, "1", "")</f>
        <v>#REF!</v>
      </c>
      <c r="S7"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7"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1,1]</v>
      </c>
      <c r="U7"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7"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7"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7"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1,1,0]</v>
      </c>
      <c r="Y7"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7"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7"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7"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7"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7" t="str">
        <f>IF(OR(Table4[[#This Row],[Total TOP]] &lt;&gt; Table43[[#This Row],[Total TOP]], Table42[[#This Row],[Total TOP]] &lt;&gt; Table43[[#This Row],[Total TOP]]), "["&amp;Table4[[#This Row],[Total TOP]]&amp;","&amp;Table43[[#This Row],[Total TOP]]&amp;","&amp;Table42[[#This Row],[Total TOP]]&amp;"]", "")</f>
        <v>[2,2,1]</v>
      </c>
      <c r="AE7"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7"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7"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7"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0,1,1]</v>
      </c>
      <c r="AI7" t="str">
        <f>IF(OR(Table4[[#This Row],[Total COI]] &lt;&gt; Table43[[#This Row],[Total COI]], Table42[[#This Row],[Total COI]] &lt;&gt; Table43[[#This Row],[Total COI]]), "["&amp;Table4[[#This Row],[Total COI]]&amp;","&amp;Table43[[#This Row],[Total COI]]&amp;","&amp;Table42[[#This Row],[Total COI]]&amp;"]", "")</f>
        <v>[3,4,4]</v>
      </c>
      <c r="AJ7" t="e">
        <f>IF(Table4[[#This Row],[Appraiser name]] &lt;&gt;#REF!, "1", "")</f>
        <v>#REF!</v>
      </c>
      <c r="AK7" t="e">
        <f>IF(Table4[[#This Row],[Appraisal date]] &lt;&gt;#REF!, "1", "")</f>
        <v>#REF!</v>
      </c>
      <c r="AL7" t="e">
        <f>IF(Table4[[#This Row],[Disagreement between raters?]] &lt;&gt;#REF!, "1", "")</f>
        <v>#REF!</v>
      </c>
      <c r="AM7" t="e">
        <f>IF(Table4[[#This Row],[Comments]] &lt;&gt;#REF!, "1", "")</f>
        <v>#REF!</v>
      </c>
    </row>
    <row r="8" spans="1:39">
      <c r="A8" t="str">
        <f>Table4[[#This Row],[Journal]]</f>
        <v>CLOCKS &amp; SLEEP</v>
      </c>
      <c r="B8" t="e">
        <f>IF(Table4[[#This Row],[In MJL?]] &lt;&gt;#REF!, "1", "")</f>
        <v>#REF!</v>
      </c>
      <c r="C8" t="e">
        <f>IF(Table4[[#This Row],[Found using search strategy in MJL or otherwise?]] &lt;&gt;#REF!, "1", "")</f>
        <v>#REF!</v>
      </c>
      <c r="D8" t="e">
        <f>IF(Table4[[#This Row],[Indexed in Medline? (14 May 2020)]] &lt;&gt;#REF!, "1", "")</f>
        <v>#REF!</v>
      </c>
      <c r="E8" t="e">
        <f>IF(Table4[[#This Row],[ISSN / eISSN]] &lt;&gt;#REF!, "1", "")</f>
        <v>#REF!</v>
      </c>
      <c r="F8" t="e">
        <f>IF(Table4[[#This Row],[NLM ID]] &lt;&gt;#REF!, "1", "")</f>
        <v>#REF!</v>
      </c>
      <c r="G8" t="e">
        <f>IF(Table4[[#This Row],[Indexed in MEDLINE?]] &lt;&gt;#REF!, "1", "")</f>
        <v>#REF!</v>
      </c>
      <c r="H8" t="e">
        <f>IF(Table4[[#This Row],[First year published]] &lt;&gt;#REF!, "1", "")</f>
        <v>#REF!</v>
      </c>
      <c r="I8" t="e">
        <f>IF(Table4[[#This Row],[Publisher]] &lt;&gt;#REF!, "1", "")</f>
        <v>#REF!</v>
      </c>
      <c r="J8" t="e">
        <f>IF(Table4[[#This Row],[Supporting Society]] &lt;&gt;#REF!, "1", "")</f>
        <v>#REF!</v>
      </c>
      <c r="K8" t="e">
        <f>IF(Table4[[#This Row],[Languages other than English]] &lt;&gt;#REF!, "1", "")</f>
        <v>#REF!</v>
      </c>
      <c r="L8" t="e">
        <f>IF(Table4[[#This Row],[2018 Journal Impact Factor]] &lt;&gt;#REF!, "1", "")</f>
        <v>#REF!</v>
      </c>
      <c r="M8" t="e">
        <f>IF(Table4[[#This Row],[5 Year Impact Factor ]] &lt;&gt;#REF!, "1", "")</f>
        <v>#REF!</v>
      </c>
      <c r="N8" t="e">
        <f>IF(Table4[[#This Row],[Journal website]] &lt;&gt;#REF!, "1", "")</f>
        <v>#REF!</v>
      </c>
      <c r="O8" t="e">
        <f>IF(Table4[[#This Row],[Indexed in PubMed?]] &lt;&gt;#REF!, "1", "")</f>
        <v>#REF!</v>
      </c>
      <c r="P8" t="e">
        <f>IF(Table4[[#This Row],[Link to author guidelines]] &lt;&gt;#REF!, "1", "")</f>
        <v>#REF!</v>
      </c>
      <c r="Q8" t="e">
        <f>IF(Table4[[#This Row],[Archived author guidelines]] &lt;&gt;#REF!, "1", "")</f>
        <v>#REF!</v>
      </c>
      <c r="R8" t="e">
        <f>IF(Table4[[#This Row],[Link to other relevant journal information]] &lt;&gt;#REF!, "1", "")</f>
        <v>#REF!</v>
      </c>
      <c r="S8"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8"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2,1]</v>
      </c>
      <c r="U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8"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8"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0,2,2]</v>
      </c>
      <c r="X8"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1,0,0]</v>
      </c>
      <c r="Y8"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8"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0,1,1]</v>
      </c>
      <c r="AA8"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1,0,0]</v>
      </c>
      <c r="AB8"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8"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8" t="str">
        <f>IF(OR(Table4[[#This Row],[Total TOP]] &lt;&gt; Table43[[#This Row],[Total TOP]], Table42[[#This Row],[Total TOP]] &lt;&gt; Table43[[#This Row],[Total TOP]]), "["&amp;Table4[[#This Row],[Total TOP]]&amp;","&amp;Table43[[#This Row],[Total TOP]]&amp;","&amp;Table42[[#This Row],[Total TOP]]&amp;"]", "")</f>
        <v>[5,8,7]</v>
      </c>
      <c r="AE8"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8"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8"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8"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8" t="str">
        <f>IF(OR(Table4[[#This Row],[Total COI]] &lt;&gt; Table43[[#This Row],[Total COI]], Table42[[#This Row],[Total COI]] &lt;&gt; Table43[[#This Row],[Total COI]]), "["&amp;Table4[[#This Row],[Total COI]]&amp;","&amp;Table43[[#This Row],[Total COI]]&amp;","&amp;Table42[[#This Row],[Total COI]]&amp;"]", "")</f>
        <v/>
      </c>
      <c r="AJ8" t="e">
        <f>IF(Table4[[#This Row],[Appraiser name]] &lt;&gt;#REF!, "1", "")</f>
        <v>#REF!</v>
      </c>
      <c r="AK8" t="e">
        <f>IF(Table4[[#This Row],[Appraisal date]] &lt;&gt;#REF!, "1", "")</f>
        <v>#REF!</v>
      </c>
      <c r="AL8" t="e">
        <f>IF(Table4[[#This Row],[Disagreement between raters?]] &lt;&gt;#REF!, "1", "")</f>
        <v>#REF!</v>
      </c>
      <c r="AM8" t="e">
        <f>IF(Table4[[#This Row],[Comments]] &lt;&gt;#REF!, "1", "")</f>
        <v>#REF!</v>
      </c>
    </row>
    <row r="9" spans="1:39">
      <c r="A9" t="str">
        <f>Table4[[#This Row],[Journal]]</f>
        <v>SLEEP SCIENCE AND PRACTICE</v>
      </c>
      <c r="B9" t="e">
        <f>IF(Table4[[#This Row],[In MJL?]] &lt;&gt;#REF!, "1", "")</f>
        <v>#REF!</v>
      </c>
      <c r="C9" t="e">
        <f>IF(Table4[[#This Row],[Found using search strategy in MJL or otherwise?]] &lt;&gt;#REF!, "1", "")</f>
        <v>#REF!</v>
      </c>
      <c r="D9" t="e">
        <f>IF(Table4[[#This Row],[Indexed in Medline? (14 May 2020)]] &lt;&gt;#REF!, "1", "")</f>
        <v>#REF!</v>
      </c>
      <c r="E9" t="e">
        <f>IF(Table4[[#This Row],[ISSN / eISSN]] &lt;&gt;#REF!, "1", "")</f>
        <v>#REF!</v>
      </c>
      <c r="F9" t="e">
        <f>IF(Table4[[#This Row],[NLM ID]] &lt;&gt;#REF!, "1", "")</f>
        <v>#REF!</v>
      </c>
      <c r="G9" t="e">
        <f>IF(Table4[[#This Row],[Indexed in MEDLINE?]] &lt;&gt;#REF!, "1", "")</f>
        <v>#REF!</v>
      </c>
      <c r="H9" t="e">
        <f>IF(Table4[[#This Row],[First year published]] &lt;&gt;#REF!, "1", "")</f>
        <v>#REF!</v>
      </c>
      <c r="I9" t="e">
        <f>IF(Table4[[#This Row],[Publisher]] &lt;&gt;#REF!, "1", "")</f>
        <v>#REF!</v>
      </c>
      <c r="J9" t="e">
        <f>IF(Table4[[#This Row],[Supporting Society]] &lt;&gt;#REF!, "1", "")</f>
        <v>#REF!</v>
      </c>
      <c r="K9" t="e">
        <f>IF(Table4[[#This Row],[Languages other than English]] &lt;&gt;#REF!, "1", "")</f>
        <v>#REF!</v>
      </c>
      <c r="L9" t="e">
        <f>IF(Table4[[#This Row],[2018 Journal Impact Factor]] &lt;&gt;#REF!, "1", "")</f>
        <v>#REF!</v>
      </c>
      <c r="M9" t="e">
        <f>IF(Table4[[#This Row],[5 Year Impact Factor ]] &lt;&gt;#REF!, "1", "")</f>
        <v>#REF!</v>
      </c>
      <c r="N9" t="e">
        <f>IF(Table4[[#This Row],[Journal website]] &lt;&gt;#REF!, "1", "")</f>
        <v>#REF!</v>
      </c>
      <c r="O9" t="e">
        <f>IF(Table4[[#This Row],[Indexed in PubMed?]] &lt;&gt;#REF!, "1", "")</f>
        <v>#REF!</v>
      </c>
      <c r="P9" t="e">
        <f>IF(Table4[[#This Row],[Link to author guidelines]] &lt;&gt;#REF!, "1", "")</f>
        <v>#REF!</v>
      </c>
      <c r="Q9" t="e">
        <f>IF(Table4[[#This Row],[Archived author guidelines]] &lt;&gt;#REF!, "1", "")</f>
        <v>#REF!</v>
      </c>
      <c r="R9" t="e">
        <f>IF(Table4[[#This Row],[Link to other relevant journal information]] &lt;&gt;#REF!, "1", "")</f>
        <v>#REF!</v>
      </c>
      <c r="S9"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9"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2,1]</v>
      </c>
      <c r="U9"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1,2,1]</v>
      </c>
      <c r="V9"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0,1,1]</v>
      </c>
      <c r="W9"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1,2,1]</v>
      </c>
      <c r="X9"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0,1,1]</v>
      </c>
      <c r="Y9"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9"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9"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9"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9"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9" t="str">
        <f>IF(OR(Table4[[#This Row],[Total TOP]] &lt;&gt; Table43[[#This Row],[Total TOP]], Table42[[#This Row],[Total TOP]] &lt;&gt; Table43[[#This Row],[Total TOP]]), "["&amp;Table4[[#This Row],[Total TOP]]&amp;","&amp;Table43[[#This Row],[Total TOP]]&amp;","&amp;Table42[[#This Row],[Total TOP]]&amp;"]", "")</f>
        <v>[2,8,5]</v>
      </c>
      <c r="AE9"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9"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9"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9"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9" t="str">
        <f>IF(OR(Table4[[#This Row],[Total COI]] &lt;&gt; Table43[[#This Row],[Total COI]], Table42[[#This Row],[Total COI]] &lt;&gt; Table43[[#This Row],[Total COI]]), "["&amp;Table4[[#This Row],[Total COI]]&amp;","&amp;Table43[[#This Row],[Total COI]]&amp;","&amp;Table42[[#This Row],[Total COI]]&amp;"]", "")</f>
        <v/>
      </c>
      <c r="AJ9" t="e">
        <f>IF(Table4[[#This Row],[Appraiser name]] &lt;&gt;#REF!, "1", "")</f>
        <v>#REF!</v>
      </c>
      <c r="AK9" t="e">
        <f>IF(Table4[[#This Row],[Appraisal date]] &lt;&gt;#REF!, "1", "")</f>
        <v>#REF!</v>
      </c>
      <c r="AL9" t="e">
        <f>IF(Table4[[#This Row],[Disagreement between raters?]] &lt;&gt;#REF!, "1", "")</f>
        <v>#REF!</v>
      </c>
      <c r="AM9" t="e">
        <f>IF(Table4[[#This Row],[Comments]] &lt;&gt;#REF!, "1", "")</f>
        <v>#REF!</v>
      </c>
    </row>
    <row r="10" spans="1:39">
      <c r="A10" t="str">
        <f>Table4[[#This Row],[Journal]]</f>
        <v>CURRENT SLEEP MEDICINE REPORTS</v>
      </c>
      <c r="B10" t="e">
        <f>IF(Table4[[#This Row],[In MJL?]] &lt;&gt;#REF!, "1", "")</f>
        <v>#REF!</v>
      </c>
      <c r="C10" t="e">
        <f>IF(Table4[[#This Row],[Found using search strategy in MJL or otherwise?]] &lt;&gt;#REF!, "1", "")</f>
        <v>#REF!</v>
      </c>
      <c r="D10" t="e">
        <f>IF(Table4[[#This Row],[Indexed in Medline? (14 May 2020)]] &lt;&gt;#REF!, "1", "")</f>
        <v>#REF!</v>
      </c>
      <c r="E10" t="e">
        <f>IF(Table4[[#This Row],[ISSN / eISSN]] &lt;&gt;#REF!, "1", "")</f>
        <v>#REF!</v>
      </c>
      <c r="F10" t="e">
        <f>IF(Table4[[#This Row],[NLM ID]] &lt;&gt;#REF!, "1", "")</f>
        <v>#REF!</v>
      </c>
      <c r="G10" t="e">
        <f>IF(Table4[[#This Row],[Indexed in MEDLINE?]] &lt;&gt;#REF!, "1", "")</f>
        <v>#REF!</v>
      </c>
      <c r="H10" t="e">
        <f>IF(Table4[[#This Row],[First year published]] &lt;&gt;#REF!, "1", "")</f>
        <v>#REF!</v>
      </c>
      <c r="I10" t="e">
        <f>IF(Table4[[#This Row],[Publisher]] &lt;&gt;#REF!, "1", "")</f>
        <v>#REF!</v>
      </c>
      <c r="J10" t="e">
        <f>IF(Table4[[#This Row],[Supporting Society]] &lt;&gt;#REF!, "1", "")</f>
        <v>#REF!</v>
      </c>
      <c r="K10" t="e">
        <f>IF(Table4[[#This Row],[Languages other than English]] &lt;&gt;#REF!, "1", "")</f>
        <v>#REF!</v>
      </c>
      <c r="L10" t="e">
        <f>IF(Table4[[#This Row],[2018 Journal Impact Factor]] &lt;&gt;#REF!, "1", "")</f>
        <v>#REF!</v>
      </c>
      <c r="M10" t="e">
        <f>IF(Table4[[#This Row],[5 Year Impact Factor ]] &lt;&gt;#REF!, "1", "")</f>
        <v>#REF!</v>
      </c>
      <c r="N10" t="e">
        <f>IF(Table4[[#This Row],[Journal website]] &lt;&gt;#REF!, "1", "")</f>
        <v>#REF!</v>
      </c>
      <c r="O10" t="e">
        <f>IF(Table4[[#This Row],[Indexed in PubMed?]] &lt;&gt;#REF!, "1", "")</f>
        <v>#REF!</v>
      </c>
      <c r="P10" t="e">
        <f>IF(Table4[[#This Row],[Link to author guidelines]] &lt;&gt;#REF!, "1", "")</f>
        <v>#REF!</v>
      </c>
      <c r="Q10" t="e">
        <f>IF(Table4[[#This Row],[Archived author guidelines]] &lt;&gt;#REF!, "1", "")</f>
        <v>#REF!</v>
      </c>
      <c r="R10" t="e">
        <f>IF(Table4[[#This Row],[Link to other relevant journal information]] &lt;&gt;#REF!, "1", "")</f>
        <v>#REF!</v>
      </c>
      <c r="S10"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no,]</v>
      </c>
      <c r="T10"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0"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0"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1,0,1]</v>
      </c>
      <c r="W10"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0"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0"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10"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0"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0"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0"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0" t="str">
        <f>IF(OR(Table4[[#This Row],[Total TOP]] &lt;&gt; Table43[[#This Row],[Total TOP]], Table42[[#This Row],[Total TOP]] &lt;&gt; Table43[[#This Row],[Total TOP]]), "["&amp;Table4[[#This Row],[Total TOP]]&amp;","&amp;Table43[[#This Row],[Total TOP]]&amp;","&amp;Table42[[#This Row],[Total TOP]]&amp;"]", "")</f>
        <v>[4,2,3]</v>
      </c>
      <c r="AE10"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0"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0"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0"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1,0,0]</v>
      </c>
      <c r="AI10" t="str">
        <f>IF(OR(Table4[[#This Row],[Total COI]] &lt;&gt; Table43[[#This Row],[Total COI]], Table42[[#This Row],[Total COI]] &lt;&gt; Table43[[#This Row],[Total COI]]), "["&amp;Table4[[#This Row],[Total COI]]&amp;","&amp;Table43[[#This Row],[Total COI]]&amp;","&amp;Table42[[#This Row],[Total COI]]&amp;"]", "")</f>
        <v>[3,2,2]</v>
      </c>
      <c r="AJ10" t="e">
        <f>IF(Table4[[#This Row],[Appraiser name]] &lt;&gt;#REF!, "1", "")</f>
        <v>#REF!</v>
      </c>
      <c r="AK10" t="e">
        <f>IF(Table4[[#This Row],[Appraisal date]] &lt;&gt;#REF!, "1", "")</f>
        <v>#REF!</v>
      </c>
      <c r="AL10" t="e">
        <f>IF(Table4[[#This Row],[Disagreement between raters?]] &lt;&gt;#REF!, "1", "")</f>
        <v>#REF!</v>
      </c>
      <c r="AM10" t="e">
        <f>IF(Table4[[#This Row],[Comments]] &lt;&gt;#REF!, "1", "")</f>
        <v>#REF!</v>
      </c>
    </row>
    <row r="11" spans="1:39">
      <c r="A11" t="str">
        <f>Table4[[#This Row],[Journal]]</f>
        <v>JOURNAL OF TURKISH SLEEP MEDICINE-TURK UYKU TIBBI DERGISI</v>
      </c>
      <c r="B11" t="e">
        <f>IF(Table4[[#This Row],[In MJL?]] &lt;&gt;#REF!, "1", "")</f>
        <v>#REF!</v>
      </c>
      <c r="C11" t="e">
        <f>IF(Table4[[#This Row],[Found using search strategy in MJL or otherwise?]] &lt;&gt;#REF!, "1", "")</f>
        <v>#REF!</v>
      </c>
      <c r="D11" t="e">
        <f>IF(Table4[[#This Row],[Indexed in Medline? (14 May 2020)]] &lt;&gt;#REF!, "1", "")</f>
        <v>#REF!</v>
      </c>
      <c r="E11" t="e">
        <f>IF(Table4[[#This Row],[ISSN / eISSN]] &lt;&gt;#REF!, "1", "")</f>
        <v>#REF!</v>
      </c>
      <c r="F11" t="e">
        <f>IF(Table4[[#This Row],[NLM ID]] &lt;&gt;#REF!, "1", "")</f>
        <v>#REF!</v>
      </c>
      <c r="G11" t="e">
        <f>IF(Table4[[#This Row],[Indexed in MEDLINE?]] &lt;&gt;#REF!, "1", "")</f>
        <v>#REF!</v>
      </c>
      <c r="H11" t="e">
        <f>IF(Table4[[#This Row],[First year published]] &lt;&gt;#REF!, "1", "")</f>
        <v>#REF!</v>
      </c>
      <c r="I11" t="e">
        <f>IF(Table4[[#This Row],[Publisher]] &lt;&gt;#REF!, "1", "")</f>
        <v>#REF!</v>
      </c>
      <c r="J11" t="e">
        <f>IF(Table4[[#This Row],[Supporting Society]] &lt;&gt;#REF!, "1", "")</f>
        <v>#REF!</v>
      </c>
      <c r="K11" t="e">
        <f>IF(Table4[[#This Row],[Languages other than English]] &lt;&gt;#REF!, "1", "")</f>
        <v>#REF!</v>
      </c>
      <c r="L11" t="e">
        <f>IF(Table4[[#This Row],[2018 Journal Impact Factor]] &lt;&gt;#REF!, "1", "")</f>
        <v>#REF!</v>
      </c>
      <c r="M11" t="e">
        <f>IF(Table4[[#This Row],[5 Year Impact Factor ]] &lt;&gt;#REF!, "1", "")</f>
        <v>#REF!</v>
      </c>
      <c r="N11" t="e">
        <f>IF(Table4[[#This Row],[Journal website]] &lt;&gt;#REF!, "1", "")</f>
        <v>#REF!</v>
      </c>
      <c r="O11" t="e">
        <f>IF(Table4[[#This Row],[Indexed in PubMed?]] &lt;&gt;#REF!, "1", "")</f>
        <v>#REF!</v>
      </c>
      <c r="P11" t="e">
        <f>IF(Table4[[#This Row],[Link to author guidelines]] &lt;&gt;#REF!, "1", "")</f>
        <v>#REF!</v>
      </c>
      <c r="Q11" t="e">
        <f>IF(Table4[[#This Row],[Archived author guidelines]] &lt;&gt;#REF!, "1", "")</f>
        <v>#REF!</v>
      </c>
      <c r="R11" t="e">
        <f>IF(Table4[[#This Row],[Link to other relevant journal information]] &lt;&gt;#REF!, "1", "")</f>
        <v>#REF!</v>
      </c>
      <c r="S11"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1"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1"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1"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1"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1"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0,2,0]</v>
      </c>
      <c r="Y11"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11"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1"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1"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1"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1" t="str">
        <f>IF(OR(Table4[[#This Row],[Total TOP]] &lt;&gt; Table43[[#This Row],[Total TOP]], Table42[[#This Row],[Total TOP]] &lt;&gt; Table43[[#This Row],[Total TOP]]), "["&amp;Table4[[#This Row],[Total TOP]]&amp;","&amp;Table43[[#This Row],[Total TOP]]&amp;","&amp;Table42[[#This Row],[Total TOP]]&amp;"]", "")</f>
        <v>[1,2,0]</v>
      </c>
      <c r="AE11"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1"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1"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1"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1" t="str">
        <f>IF(OR(Table4[[#This Row],[Total COI]] &lt;&gt; Table43[[#This Row],[Total COI]], Table42[[#This Row],[Total COI]] &lt;&gt; Table43[[#This Row],[Total COI]]), "["&amp;Table4[[#This Row],[Total COI]]&amp;","&amp;Table43[[#This Row],[Total COI]]&amp;","&amp;Table42[[#This Row],[Total COI]]&amp;"]", "")</f>
        <v/>
      </c>
      <c r="AJ11" t="e">
        <f>IF(Table4[[#This Row],[Appraiser name]] &lt;&gt;#REF!, "1", "")</f>
        <v>#REF!</v>
      </c>
      <c r="AK11" t="e">
        <f>IF(Table4[[#This Row],[Appraisal date]] &lt;&gt;#REF!, "1", "")</f>
        <v>#REF!</v>
      </c>
      <c r="AL11" t="e">
        <f>IF(Table4[[#This Row],[Disagreement between raters?]] &lt;&gt;#REF!, "1", "")</f>
        <v>#REF!</v>
      </c>
      <c r="AM11" t="e">
        <f>IF(Table4[[#This Row],[Comments]] &lt;&gt;#REF!, "1", "")</f>
        <v>#REF!</v>
      </c>
    </row>
    <row r="12" spans="1:39">
      <c r="A12" t="str">
        <f>Table4[[#This Row],[Journal]]</f>
        <v>JOURNAL OF PINEAL RESEARCH</v>
      </c>
      <c r="B12" t="e">
        <f>IF(Table4[[#This Row],[In MJL?]] &lt;&gt;#REF!, "1", "")</f>
        <v>#REF!</v>
      </c>
      <c r="C12" t="e">
        <f>IF(Table4[[#This Row],[Found using search strategy in MJL or otherwise?]] &lt;&gt;#REF!, "1", "")</f>
        <v>#REF!</v>
      </c>
      <c r="D12" t="e">
        <f>IF(Table4[[#This Row],[Indexed in Medline? (14 May 2020)]] &lt;&gt;#REF!, "1", "")</f>
        <v>#REF!</v>
      </c>
      <c r="E12" t="e">
        <f>IF(Table4[[#This Row],[ISSN / eISSN]] &lt;&gt;#REF!, "1", "")</f>
        <v>#REF!</v>
      </c>
      <c r="F12" t="e">
        <f>IF(Table4[[#This Row],[NLM ID]] &lt;&gt;#REF!, "1", "")</f>
        <v>#REF!</v>
      </c>
      <c r="G12" t="e">
        <f>IF(Table4[[#This Row],[Indexed in MEDLINE?]] &lt;&gt;#REF!, "1", "")</f>
        <v>#REF!</v>
      </c>
      <c r="H12" t="e">
        <f>IF(Table4[[#This Row],[First year published]] &lt;&gt;#REF!, "1", "")</f>
        <v>#REF!</v>
      </c>
      <c r="I12" t="e">
        <f>IF(Table4[[#This Row],[Publisher]] &lt;&gt;#REF!, "1", "")</f>
        <v>#REF!</v>
      </c>
      <c r="J12" t="e">
        <f>IF(Table4[[#This Row],[Supporting Society]] &lt;&gt;#REF!, "1", "")</f>
        <v>#REF!</v>
      </c>
      <c r="K12" t="e">
        <f>IF(Table4[[#This Row],[Languages other than English]] &lt;&gt;#REF!, "1", "")</f>
        <v>#REF!</v>
      </c>
      <c r="L12" t="e">
        <f>IF(Table4[[#This Row],[2018 Journal Impact Factor]] &lt;&gt;#REF!, "1", "")</f>
        <v>#REF!</v>
      </c>
      <c r="M12" t="e">
        <f>IF(Table4[[#This Row],[5 Year Impact Factor ]] &lt;&gt;#REF!, "1", "")</f>
        <v>#REF!</v>
      </c>
      <c r="N12" t="e">
        <f>IF(Table4[[#This Row],[Journal website]] &lt;&gt;#REF!, "1", "")</f>
        <v>#REF!</v>
      </c>
      <c r="O12" t="e">
        <f>IF(Table4[[#This Row],[Indexed in PubMed?]] &lt;&gt;#REF!, "1", "")</f>
        <v>#REF!</v>
      </c>
      <c r="P12" t="e">
        <f>IF(Table4[[#This Row],[Link to author guidelines]] &lt;&gt;#REF!, "1", "")</f>
        <v>#REF!</v>
      </c>
      <c r="Q12" t="e">
        <f>IF(Table4[[#This Row],[Archived author guidelines]] &lt;&gt;#REF!, "1", "")</f>
        <v>#REF!</v>
      </c>
      <c r="R12" t="e">
        <f>IF(Table4[[#This Row],[Link to other relevant journal information]] &lt;&gt;#REF!, "1", "")</f>
        <v>#REF!</v>
      </c>
      <c r="S12"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2"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2"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2"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2"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2"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1,1,0]</v>
      </c>
      <c r="Y12"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12"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2"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2"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0,0,1]</v>
      </c>
      <c r="AC12"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2" t="str">
        <f>IF(OR(Table4[[#This Row],[Total TOP]] &lt;&gt; Table43[[#This Row],[Total TOP]], Table42[[#This Row],[Total TOP]] &lt;&gt; Table43[[#This Row],[Total TOP]]), "["&amp;Table4[[#This Row],[Total TOP]]&amp;","&amp;Table43[[#This Row],[Total TOP]]&amp;","&amp;Table42[[#This Row],[Total TOP]]&amp;"]", "")</f>
        <v>[2,1,1]</v>
      </c>
      <c r="AE12"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2"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2"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2"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2" t="str">
        <f>IF(OR(Table4[[#This Row],[Total COI]] &lt;&gt; Table43[[#This Row],[Total COI]], Table42[[#This Row],[Total COI]] &lt;&gt; Table43[[#This Row],[Total COI]]), "["&amp;Table4[[#This Row],[Total COI]]&amp;","&amp;Table43[[#This Row],[Total COI]]&amp;","&amp;Table42[[#This Row],[Total COI]]&amp;"]", "")</f>
        <v/>
      </c>
      <c r="AJ12" t="e">
        <f>IF(Table4[[#This Row],[Appraiser name]] &lt;&gt;#REF!, "1", "")</f>
        <v>#REF!</v>
      </c>
      <c r="AK12" t="e">
        <f>IF(Table4[[#This Row],[Appraisal date]] &lt;&gt;#REF!, "1", "")</f>
        <v>#REF!</v>
      </c>
      <c r="AL12" t="e">
        <f>IF(Table4[[#This Row],[Disagreement between raters?]] &lt;&gt;#REF!, "1", "")</f>
        <v>#REF!</v>
      </c>
      <c r="AM12" t="e">
        <f>IF(Table4[[#This Row],[Comments]] &lt;&gt;#REF!, "1", "")</f>
        <v>#REF!</v>
      </c>
    </row>
    <row r="13" spans="1:39">
      <c r="A13" t="str">
        <f>Table4[[#This Row],[Journal]]</f>
        <v>SLEEP MEDICINE REVIEWS</v>
      </c>
      <c r="B13" t="e">
        <f>IF(Table4[[#This Row],[In MJL?]] &lt;&gt;#REF!, "1", "")</f>
        <v>#REF!</v>
      </c>
      <c r="C13" t="e">
        <f>IF(Table4[[#This Row],[Found using search strategy in MJL or otherwise?]] &lt;&gt;#REF!, "1", "")</f>
        <v>#REF!</v>
      </c>
      <c r="D13" t="e">
        <f>IF(Table4[[#This Row],[Indexed in Medline? (14 May 2020)]] &lt;&gt;#REF!, "1", "")</f>
        <v>#REF!</v>
      </c>
      <c r="E13" t="e">
        <f>IF(Table4[[#This Row],[ISSN / eISSN]] &lt;&gt;#REF!, "1", "")</f>
        <v>#REF!</v>
      </c>
      <c r="F13" t="e">
        <f>IF(Table4[[#This Row],[NLM ID]] &lt;&gt;#REF!, "1", "")</f>
        <v>#REF!</v>
      </c>
      <c r="G13" t="e">
        <f>IF(Table4[[#This Row],[Indexed in MEDLINE?]] &lt;&gt;#REF!, "1", "")</f>
        <v>#REF!</v>
      </c>
      <c r="H13" t="e">
        <f>IF(Table4[[#This Row],[First year published]] &lt;&gt;#REF!, "1", "")</f>
        <v>#REF!</v>
      </c>
      <c r="I13" t="e">
        <f>IF(Table4[[#This Row],[Publisher]] &lt;&gt;#REF!, "1", "")</f>
        <v>#REF!</v>
      </c>
      <c r="J13" t="e">
        <f>IF(Table4[[#This Row],[Supporting Society]] &lt;&gt;#REF!, "1", "")</f>
        <v>#REF!</v>
      </c>
      <c r="K13" t="e">
        <f>IF(Table4[[#This Row],[Languages other than English]] &lt;&gt;#REF!, "1", "")</f>
        <v>#REF!</v>
      </c>
      <c r="L13" t="e">
        <f>IF(Table4[[#This Row],[2018 Journal Impact Factor]] &lt;&gt;#REF!, "1", "")</f>
        <v>#REF!</v>
      </c>
      <c r="M13" t="e">
        <f>IF(Table4[[#This Row],[5 Year Impact Factor ]] &lt;&gt;#REF!, "1", "")</f>
        <v>#REF!</v>
      </c>
      <c r="N13" t="e">
        <f>IF(Table4[[#This Row],[Journal website]] &lt;&gt;#REF!, "1", "")</f>
        <v>#REF!</v>
      </c>
      <c r="O13" t="e">
        <f>IF(Table4[[#This Row],[Indexed in PubMed?]] &lt;&gt;#REF!, "1", "")</f>
        <v>#REF!</v>
      </c>
      <c r="P13" t="e">
        <f>IF(Table4[[#This Row],[Link to author guidelines]] &lt;&gt;#REF!, "1", "")</f>
        <v>#REF!</v>
      </c>
      <c r="Q13" t="e">
        <f>IF(Table4[[#This Row],[Archived author guidelines]] &lt;&gt;#REF!, "1", "")</f>
        <v>#REF!</v>
      </c>
      <c r="R13" t="e">
        <f>IF(Table4[[#This Row],[Link to other relevant journal information]] &lt;&gt;#REF!, "1", "")</f>
        <v>#REF!</v>
      </c>
      <c r="S13"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3"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n/a,,0]</v>
      </c>
      <c r="U13"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n/a,,0]</v>
      </c>
      <c r="V13"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n/a,,0]</v>
      </c>
      <c r="W13"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n/a,,0]</v>
      </c>
      <c r="X13"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n/a,,0]</v>
      </c>
      <c r="Y13"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n/a,,0]</v>
      </c>
      <c r="Z13"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n/a,,0]</v>
      </c>
      <c r="AA13"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n/a,,0]</v>
      </c>
      <c r="AB13"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n/a,,0]</v>
      </c>
      <c r="AC13"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n/a,,0]</v>
      </c>
      <c r="AD13" t="str">
        <f>IF(OR(Table4[[#This Row],[Total TOP]] &lt;&gt; Table43[[#This Row],[Total TOP]], Table42[[#This Row],[Total TOP]] &lt;&gt; Table43[[#This Row],[Total TOP]]), "["&amp;Table4[[#This Row],[Total TOP]]&amp;","&amp;Table43[[#This Row],[Total TOP]]&amp;","&amp;Table42[[#This Row],[Total TOP]]&amp;"]", "")</f>
        <v/>
      </c>
      <c r="AE13"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n/a,,1]</v>
      </c>
      <c r="AF13"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n/a,,1]</v>
      </c>
      <c r="AG13"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n/a,,1]</v>
      </c>
      <c r="AH13"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n/a,,1]</v>
      </c>
      <c r="AI13" t="str">
        <f>IF(OR(Table4[[#This Row],[Total COI]] &lt;&gt; Table43[[#This Row],[Total COI]], Table42[[#This Row],[Total COI]] &lt;&gt; Table43[[#This Row],[Total COI]]), "["&amp;Table4[[#This Row],[Total COI]]&amp;","&amp;Table43[[#This Row],[Total COI]]&amp;","&amp;Table42[[#This Row],[Total COI]]&amp;"]", "")</f>
        <v>[0,0,4]</v>
      </c>
      <c r="AJ13" t="e">
        <f>IF(Table4[[#This Row],[Appraiser name]] &lt;&gt;#REF!, "1", "")</f>
        <v>#REF!</v>
      </c>
      <c r="AK13" t="e">
        <f>IF(Table4[[#This Row],[Appraisal date]] &lt;&gt;#REF!, "1", "")</f>
        <v>#REF!</v>
      </c>
      <c r="AL13" t="e">
        <f>IF(Table4[[#This Row],[Disagreement between raters?]] &lt;&gt;#REF!, "1", "")</f>
        <v>#REF!</v>
      </c>
      <c r="AM13" t="e">
        <f>IF(Table4[[#This Row],[Comments]] &lt;&gt;#REF!, "1", "")</f>
        <v>#REF!</v>
      </c>
    </row>
    <row r="14" spans="1:39">
      <c r="A14" t="str">
        <f>Table4[[#This Row],[Journal]]</f>
        <v>SLEEP</v>
      </c>
      <c r="B14" t="e">
        <f>IF(Table4[[#This Row],[In MJL?]] &lt;&gt;#REF!, "1", "")</f>
        <v>#REF!</v>
      </c>
      <c r="C14" t="e">
        <f>IF(Table4[[#This Row],[Found using search strategy in MJL or otherwise?]] &lt;&gt;#REF!, "1", "")</f>
        <v>#REF!</v>
      </c>
      <c r="D14" t="e">
        <f>IF(Table4[[#This Row],[Indexed in Medline? (14 May 2020)]] &lt;&gt;#REF!, "1", "")</f>
        <v>#REF!</v>
      </c>
      <c r="E14" t="e">
        <f>IF(Table4[[#This Row],[ISSN / eISSN]] &lt;&gt;#REF!, "1", "")</f>
        <v>#REF!</v>
      </c>
      <c r="F14" t="e">
        <f>IF(Table4[[#This Row],[NLM ID]] &lt;&gt;#REF!, "1", "")</f>
        <v>#REF!</v>
      </c>
      <c r="G14" t="e">
        <f>IF(Table4[[#This Row],[Indexed in MEDLINE?]] &lt;&gt;#REF!, "1", "")</f>
        <v>#REF!</v>
      </c>
      <c r="H14" t="e">
        <f>IF(Table4[[#This Row],[First year published]] &lt;&gt;#REF!, "1", "")</f>
        <v>#REF!</v>
      </c>
      <c r="I14" t="e">
        <f>IF(Table4[[#This Row],[Publisher]] &lt;&gt;#REF!, "1", "")</f>
        <v>#REF!</v>
      </c>
      <c r="J14" t="e">
        <f>IF(Table4[[#This Row],[Supporting Society]] &lt;&gt;#REF!, "1", "")</f>
        <v>#REF!</v>
      </c>
      <c r="K14" t="e">
        <f>IF(Table4[[#This Row],[Languages other than English]] &lt;&gt;#REF!, "1", "")</f>
        <v>#REF!</v>
      </c>
      <c r="L14" t="e">
        <f>IF(Table4[[#This Row],[2018 Journal Impact Factor]] &lt;&gt;#REF!, "1", "")</f>
        <v>#REF!</v>
      </c>
      <c r="M14" t="e">
        <f>IF(Table4[[#This Row],[5 Year Impact Factor ]] &lt;&gt;#REF!, "1", "")</f>
        <v>#REF!</v>
      </c>
      <c r="N14" t="e">
        <f>IF(Table4[[#This Row],[Journal website]] &lt;&gt;#REF!, "1", "")</f>
        <v>#REF!</v>
      </c>
      <c r="O14" t="e">
        <f>IF(Table4[[#This Row],[Indexed in PubMed?]] &lt;&gt;#REF!, "1", "")</f>
        <v>#REF!</v>
      </c>
      <c r="P14" t="e">
        <f>IF(Table4[[#This Row],[Link to author guidelines]] &lt;&gt;#REF!, "1", "")</f>
        <v>#REF!</v>
      </c>
      <c r="Q14" t="e">
        <f>IF(Table4[[#This Row],[Archived author guidelines]] &lt;&gt;#REF!, "1", "")</f>
        <v>#REF!</v>
      </c>
      <c r="R14" t="e">
        <f>IF(Table4[[#This Row],[Link to other relevant journal information]] &lt;&gt;#REF!, "1", "")</f>
        <v>#REF!</v>
      </c>
      <c r="S14"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4"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4"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4"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4"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4"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0,1,1]</v>
      </c>
      <c r="Y14"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14"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4"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4"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4"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4" t="str">
        <f>IF(OR(Table4[[#This Row],[Total TOP]] &lt;&gt; Table43[[#This Row],[Total TOP]], Table42[[#This Row],[Total TOP]] &lt;&gt; Table43[[#This Row],[Total TOP]]), "["&amp;Table4[[#This Row],[Total TOP]]&amp;","&amp;Table43[[#This Row],[Total TOP]]&amp;","&amp;Table42[[#This Row],[Total TOP]]&amp;"]", "")</f>
        <v/>
      </c>
      <c r="AE14"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4"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4"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4"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4" t="str">
        <f>IF(OR(Table4[[#This Row],[Total COI]] &lt;&gt; Table43[[#This Row],[Total COI]], Table42[[#This Row],[Total COI]] &lt;&gt; Table43[[#This Row],[Total COI]]), "["&amp;Table4[[#This Row],[Total COI]]&amp;","&amp;Table43[[#This Row],[Total COI]]&amp;","&amp;Table42[[#This Row],[Total COI]]&amp;"]", "")</f>
        <v/>
      </c>
      <c r="AJ14" t="e">
        <f>IF(Table4[[#This Row],[Appraiser name]] &lt;&gt;#REF!, "1", "")</f>
        <v>#REF!</v>
      </c>
      <c r="AK14" t="e">
        <f>IF(Table4[[#This Row],[Appraisal date]] &lt;&gt;#REF!, "1", "")</f>
        <v>#REF!</v>
      </c>
      <c r="AL14" t="e">
        <f>IF(Table4[[#This Row],[Disagreement between raters?]] &lt;&gt;#REF!, "1", "")</f>
        <v>#REF!</v>
      </c>
      <c r="AM14" t="e">
        <f>IF(Table4[[#This Row],[Comments]] &lt;&gt;#REF!, "1", "")</f>
        <v>#REF!</v>
      </c>
    </row>
    <row r="15" spans="1:39">
      <c r="A15" t="str">
        <f>Table4[[#This Row],[Journal]]</f>
        <v>JOURNAL OF CLINICAL SLEEP MEDICINE</v>
      </c>
      <c r="B15" t="e">
        <f>IF(Table4[[#This Row],[In MJL?]] &lt;&gt;#REF!, "1", "")</f>
        <v>#REF!</v>
      </c>
      <c r="C15" t="e">
        <f>IF(Table4[[#This Row],[Found using search strategy in MJL or otherwise?]] &lt;&gt;#REF!, "1", "")</f>
        <v>#REF!</v>
      </c>
      <c r="D15" t="e">
        <f>IF(Table4[[#This Row],[Indexed in Medline? (14 May 2020)]] &lt;&gt;#REF!, "1", "")</f>
        <v>#REF!</v>
      </c>
      <c r="E15" t="e">
        <f>IF(Table4[[#This Row],[ISSN / eISSN]] &lt;&gt;#REF!, "1", "")</f>
        <v>#REF!</v>
      </c>
      <c r="F15" t="e">
        <f>IF(Table4[[#This Row],[NLM ID]] &lt;&gt;#REF!, "1", "")</f>
        <v>#REF!</v>
      </c>
      <c r="G15" t="e">
        <f>IF(Table4[[#This Row],[Indexed in MEDLINE?]] &lt;&gt;#REF!, "1", "")</f>
        <v>#REF!</v>
      </c>
      <c r="H15" t="e">
        <f>IF(Table4[[#This Row],[First year published]] &lt;&gt;#REF!, "1", "")</f>
        <v>#REF!</v>
      </c>
      <c r="I15" t="e">
        <f>IF(Table4[[#This Row],[Publisher]] &lt;&gt;#REF!, "1", "")</f>
        <v>#REF!</v>
      </c>
      <c r="J15" t="e">
        <f>IF(Table4[[#This Row],[Supporting Society]] &lt;&gt;#REF!, "1", "")</f>
        <v>#REF!</v>
      </c>
      <c r="K15" t="e">
        <f>IF(Table4[[#This Row],[Languages other than English]] &lt;&gt;#REF!, "1", "")</f>
        <v>#REF!</v>
      </c>
      <c r="L15" t="e">
        <f>IF(Table4[[#This Row],[2018 Journal Impact Factor]] &lt;&gt;#REF!, "1", "")</f>
        <v>#REF!</v>
      </c>
      <c r="M15" t="e">
        <f>IF(Table4[[#This Row],[5 Year Impact Factor ]] &lt;&gt;#REF!, "1", "")</f>
        <v>#REF!</v>
      </c>
      <c r="N15" t="e">
        <f>IF(Table4[[#This Row],[Journal website]] &lt;&gt;#REF!, "1", "")</f>
        <v>#REF!</v>
      </c>
      <c r="O15" t="e">
        <f>IF(Table4[[#This Row],[Indexed in PubMed?]] &lt;&gt;#REF!, "1", "")</f>
        <v>#REF!</v>
      </c>
      <c r="P15" t="e">
        <f>IF(Table4[[#This Row],[Link to author guidelines]] &lt;&gt;#REF!, "1", "")</f>
        <v>#REF!</v>
      </c>
      <c r="Q15" t="e">
        <f>IF(Table4[[#This Row],[Archived author guidelines]] &lt;&gt;#REF!, "1", "")</f>
        <v>#REF!</v>
      </c>
      <c r="R15" t="e">
        <f>IF(Table4[[#This Row],[Link to other relevant journal information]] &lt;&gt;#REF!, "1", "")</f>
        <v>#REF!</v>
      </c>
      <c r="S15"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5"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5"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5"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5"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5"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5"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15"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5"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5"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5"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5" t="str">
        <f>IF(OR(Table4[[#This Row],[Total TOP]] &lt;&gt; Table43[[#This Row],[Total TOP]], Table42[[#This Row],[Total TOP]] &lt;&gt; Table43[[#This Row],[Total TOP]]), "["&amp;Table4[[#This Row],[Total TOP]]&amp;","&amp;Table43[[#This Row],[Total TOP]]&amp;","&amp;Table42[[#This Row],[Total TOP]]&amp;"]", "")</f>
        <v>[1,0,0]</v>
      </c>
      <c r="AE15"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1,0,1]</v>
      </c>
      <c r="AF15"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1,0,1]</v>
      </c>
      <c r="AG15"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5"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1,0,1]</v>
      </c>
      <c r="AI15" t="str">
        <f>IF(OR(Table4[[#This Row],[Total COI]] &lt;&gt; Table43[[#This Row],[Total COI]], Table42[[#This Row],[Total COI]] &lt;&gt; Table43[[#This Row],[Total COI]]), "["&amp;Table4[[#This Row],[Total COI]]&amp;","&amp;Table43[[#This Row],[Total COI]]&amp;","&amp;Table42[[#This Row],[Total COI]]&amp;"]", "")</f>
        <v>[3,0,3]</v>
      </c>
      <c r="AJ15" t="e">
        <f>IF(Table4[[#This Row],[Appraiser name]] &lt;&gt;#REF!, "1", "")</f>
        <v>#REF!</v>
      </c>
      <c r="AK15" t="e">
        <f>IF(Table4[[#This Row],[Appraisal date]] &lt;&gt;#REF!, "1", "")</f>
        <v>#REF!</v>
      </c>
      <c r="AL15" t="e">
        <f>IF(Table4[[#This Row],[Disagreement between raters?]] &lt;&gt;#REF!, "1", "")</f>
        <v>#REF!</v>
      </c>
      <c r="AM15" t="e">
        <f>IF(Table4[[#This Row],[Comments]] &lt;&gt;#REF!, "1", "")</f>
        <v>#REF!</v>
      </c>
    </row>
    <row r="16" spans="1:39">
      <c r="A16" t="str">
        <f>Table4[[#This Row],[Journal]]</f>
        <v>JOURNAL OF SLEEP RESEARCH</v>
      </c>
      <c r="B16" t="e">
        <f>IF(Table4[[#This Row],[In MJL?]] &lt;&gt;#REF!, "1", "")</f>
        <v>#REF!</v>
      </c>
      <c r="C16" t="e">
        <f>IF(Table4[[#This Row],[Found using search strategy in MJL or otherwise?]] &lt;&gt;#REF!, "1", "")</f>
        <v>#REF!</v>
      </c>
      <c r="D16" t="e">
        <f>IF(Table4[[#This Row],[Indexed in Medline? (14 May 2020)]] &lt;&gt;#REF!, "1", "")</f>
        <v>#REF!</v>
      </c>
      <c r="E16" t="e">
        <f>IF(Table4[[#This Row],[ISSN / eISSN]] &lt;&gt;#REF!, "1", "")</f>
        <v>#REF!</v>
      </c>
      <c r="F16" t="e">
        <f>IF(Table4[[#This Row],[NLM ID]] &lt;&gt;#REF!, "1", "")</f>
        <v>#REF!</v>
      </c>
      <c r="G16" t="e">
        <f>IF(Table4[[#This Row],[Indexed in MEDLINE?]] &lt;&gt;#REF!, "1", "")</f>
        <v>#REF!</v>
      </c>
      <c r="H16" t="e">
        <f>IF(Table4[[#This Row],[First year published]] &lt;&gt;#REF!, "1", "")</f>
        <v>#REF!</v>
      </c>
      <c r="I16" t="e">
        <f>IF(Table4[[#This Row],[Publisher]] &lt;&gt;#REF!, "1", "")</f>
        <v>#REF!</v>
      </c>
      <c r="J16" t="e">
        <f>IF(Table4[[#This Row],[Supporting Society]] &lt;&gt;#REF!, "1", "")</f>
        <v>#REF!</v>
      </c>
      <c r="K16" t="e">
        <f>IF(Table4[[#This Row],[Languages other than English]] &lt;&gt;#REF!, "1", "")</f>
        <v>#REF!</v>
      </c>
      <c r="L16" t="e">
        <f>IF(Table4[[#This Row],[2018 Journal Impact Factor]] &lt;&gt;#REF!, "1", "")</f>
        <v>#REF!</v>
      </c>
      <c r="M16" t="e">
        <f>IF(Table4[[#This Row],[5 Year Impact Factor ]] &lt;&gt;#REF!, "1", "")</f>
        <v>#REF!</v>
      </c>
      <c r="N16" t="e">
        <f>IF(Table4[[#This Row],[Journal website]] &lt;&gt;#REF!, "1", "")</f>
        <v>#REF!</v>
      </c>
      <c r="O16" t="e">
        <f>IF(Table4[[#This Row],[Indexed in PubMed?]] &lt;&gt;#REF!, "1", "")</f>
        <v>#REF!</v>
      </c>
      <c r="P16" t="e">
        <f>IF(Table4[[#This Row],[Link to author guidelines]] &lt;&gt;#REF!, "1", "")</f>
        <v>#REF!</v>
      </c>
      <c r="Q16" t="e">
        <f>IF(Table4[[#This Row],[Archived author guidelines]] &lt;&gt;#REF!, "1", "")</f>
        <v>#REF!</v>
      </c>
      <c r="R16" t="e">
        <f>IF(Table4[[#This Row],[Link to other relevant journal information]] &lt;&gt;#REF!, "1", "")</f>
        <v>#REF!</v>
      </c>
      <c r="S16"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6"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16"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6"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6"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6"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6"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16"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6"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6"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6"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6" t="str">
        <f>IF(OR(Table4[[#This Row],[Total TOP]] &lt;&gt; Table43[[#This Row],[Total TOP]], Table42[[#This Row],[Total TOP]] &lt;&gt; Table43[[#This Row],[Total TOP]]), "["&amp;Table4[[#This Row],[Total TOP]]&amp;","&amp;Table43[[#This Row],[Total TOP]]&amp;","&amp;Table42[[#This Row],[Total TOP]]&amp;"]", "")</f>
        <v/>
      </c>
      <c r="AE16"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1,0,1]</v>
      </c>
      <c r="AF16"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1,0,0]</v>
      </c>
      <c r="AG16"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6"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0,0,1]</v>
      </c>
      <c r="AI16" t="str">
        <f>IF(OR(Table4[[#This Row],[Total COI]] &lt;&gt; Table43[[#This Row],[Total COI]], Table42[[#This Row],[Total COI]] &lt;&gt; Table43[[#This Row],[Total COI]]), "["&amp;Table4[[#This Row],[Total COI]]&amp;","&amp;Table43[[#This Row],[Total COI]]&amp;","&amp;Table42[[#This Row],[Total COI]]&amp;"]", "")</f>
        <v>[2,0,2]</v>
      </c>
      <c r="AJ16" t="e">
        <f>IF(Table4[[#This Row],[Appraiser name]] &lt;&gt;#REF!, "1", "")</f>
        <v>#REF!</v>
      </c>
      <c r="AK16" t="e">
        <f>IF(Table4[[#This Row],[Appraisal date]] &lt;&gt;#REF!, "1", "")</f>
        <v>#REF!</v>
      </c>
      <c r="AL16" t="e">
        <f>IF(Table4[[#This Row],[Disagreement between raters?]] &lt;&gt;#REF!, "1", "")</f>
        <v>#REF!</v>
      </c>
      <c r="AM16" t="e">
        <f>IF(Table4[[#This Row],[Comments]] &lt;&gt;#REF!, "1", "")</f>
        <v>#REF!</v>
      </c>
    </row>
    <row r="17" spans="1:39">
      <c r="A17" t="str">
        <f>Table4[[#This Row],[Journal]]</f>
        <v>SLEEP MEDICINE</v>
      </c>
      <c r="B17" t="e">
        <f>IF(Table4[[#This Row],[In MJL?]] &lt;&gt;#REF!, "1", "")</f>
        <v>#REF!</v>
      </c>
      <c r="C17" t="e">
        <f>IF(Table4[[#This Row],[Found using search strategy in MJL or otherwise?]] &lt;&gt;#REF!, "1", "")</f>
        <v>#REF!</v>
      </c>
      <c r="D17" t="e">
        <f>IF(Table4[[#This Row],[Indexed in Medline? (14 May 2020)]] &lt;&gt;#REF!, "1", "")</f>
        <v>#REF!</v>
      </c>
      <c r="E17" t="e">
        <f>IF(Table4[[#This Row],[ISSN / eISSN]] &lt;&gt;#REF!, "1", "")</f>
        <v>#REF!</v>
      </c>
      <c r="F17" t="e">
        <f>IF(Table4[[#This Row],[NLM ID]] &lt;&gt;#REF!, "1", "")</f>
        <v>#REF!</v>
      </c>
      <c r="G17" t="e">
        <f>IF(Table4[[#This Row],[Indexed in MEDLINE?]] &lt;&gt;#REF!, "1", "")</f>
        <v>#REF!</v>
      </c>
      <c r="H17" t="e">
        <f>IF(Table4[[#This Row],[First year published]] &lt;&gt;#REF!, "1", "")</f>
        <v>#REF!</v>
      </c>
      <c r="I17" t="e">
        <f>IF(Table4[[#This Row],[Publisher]] &lt;&gt;#REF!, "1", "")</f>
        <v>#REF!</v>
      </c>
      <c r="J17" t="e">
        <f>IF(Table4[[#This Row],[Supporting Society]] &lt;&gt;#REF!, "1", "")</f>
        <v>#REF!</v>
      </c>
      <c r="K17" t="e">
        <f>IF(Table4[[#This Row],[Languages other than English]] &lt;&gt;#REF!, "1", "")</f>
        <v>#REF!</v>
      </c>
      <c r="L17" t="e">
        <f>IF(Table4[[#This Row],[2018 Journal Impact Factor]] &lt;&gt;#REF!, "1", "")</f>
        <v>#REF!</v>
      </c>
      <c r="M17" t="e">
        <f>IF(Table4[[#This Row],[5 Year Impact Factor ]] &lt;&gt;#REF!, "1", "")</f>
        <v>#REF!</v>
      </c>
      <c r="N17" t="e">
        <f>IF(Table4[[#This Row],[Journal website]] &lt;&gt;#REF!, "1", "")</f>
        <v>#REF!</v>
      </c>
      <c r="O17" t="e">
        <f>IF(Table4[[#This Row],[Indexed in PubMed?]] &lt;&gt;#REF!, "1", "")</f>
        <v>#REF!</v>
      </c>
      <c r="P17" t="e">
        <f>IF(Table4[[#This Row],[Link to author guidelines]] &lt;&gt;#REF!, "1", "")</f>
        <v>#REF!</v>
      </c>
      <c r="Q17" t="e">
        <f>IF(Table4[[#This Row],[Archived author guidelines]] &lt;&gt;#REF!, "1", "")</f>
        <v>#REF!</v>
      </c>
      <c r="R17" t="e">
        <f>IF(Table4[[#This Row],[Link to other relevant journal information]] &lt;&gt;#REF!, "1", "")</f>
        <v>#REF!</v>
      </c>
      <c r="S17"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yes,]</v>
      </c>
      <c r="T17"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1,1]</v>
      </c>
      <c r="U17"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7"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7"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7"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1,1,0]</v>
      </c>
      <c r="Y17"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17"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7"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7"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7"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7" t="str">
        <f>IF(OR(Table4[[#This Row],[Total TOP]] &lt;&gt; Table43[[#This Row],[Total TOP]], Table42[[#This Row],[Total TOP]] &lt;&gt; Table43[[#This Row],[Total TOP]]), "["&amp;Table4[[#This Row],[Total TOP]]&amp;","&amp;Table43[[#This Row],[Total TOP]]&amp;","&amp;Table42[[#This Row],[Total TOP]]&amp;"]", "")</f>
        <v>[2,2,1]</v>
      </c>
      <c r="AE17"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7"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7"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7"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7" t="str">
        <f>IF(OR(Table4[[#This Row],[Total COI]] &lt;&gt; Table43[[#This Row],[Total COI]], Table42[[#This Row],[Total COI]] &lt;&gt; Table43[[#This Row],[Total COI]]), "["&amp;Table4[[#This Row],[Total COI]]&amp;","&amp;Table43[[#This Row],[Total COI]]&amp;","&amp;Table42[[#This Row],[Total COI]]&amp;"]", "")</f>
        <v/>
      </c>
      <c r="AJ17" t="e">
        <f>IF(Table4[[#This Row],[Appraiser name]] &lt;&gt;#REF!, "1", "")</f>
        <v>#REF!</v>
      </c>
      <c r="AK17" t="e">
        <f>IF(Table4[[#This Row],[Appraisal date]] &lt;&gt;#REF!, "1", "")</f>
        <v>#REF!</v>
      </c>
      <c r="AL17" t="e">
        <f>IF(Table4[[#This Row],[Disagreement between raters?]] &lt;&gt;#REF!, "1", "")</f>
        <v>#REF!</v>
      </c>
      <c r="AM17" t="e">
        <f>IF(Table4[[#This Row],[Comments]] &lt;&gt;#REF!, "1", "")</f>
        <v>#REF!</v>
      </c>
    </row>
    <row r="18" spans="1:39">
      <c r="A18" t="str">
        <f>Table4[[#This Row],[Journal]]</f>
        <v>BEHAVIORAL SLEEP MEDICINE</v>
      </c>
      <c r="B18" t="e">
        <f>IF(Table4[[#This Row],[In MJL?]] &lt;&gt;#REF!, "1", "")</f>
        <v>#REF!</v>
      </c>
      <c r="C18" t="e">
        <f>IF(Table4[[#This Row],[Found using search strategy in MJL or otherwise?]] &lt;&gt;#REF!, "1", "")</f>
        <v>#REF!</v>
      </c>
      <c r="D18" t="e">
        <f>IF(Table4[[#This Row],[Indexed in Medline? (14 May 2020)]] &lt;&gt;#REF!, "1", "")</f>
        <v>#REF!</v>
      </c>
      <c r="E18" t="e">
        <f>IF(Table4[[#This Row],[ISSN / eISSN]] &lt;&gt;#REF!, "1", "")</f>
        <v>#REF!</v>
      </c>
      <c r="F18" t="e">
        <f>IF(Table4[[#This Row],[NLM ID]] &lt;&gt;#REF!, "1", "")</f>
        <v>#REF!</v>
      </c>
      <c r="G18" t="e">
        <f>IF(Table4[[#This Row],[Indexed in MEDLINE?]] &lt;&gt;#REF!, "1", "")</f>
        <v>#REF!</v>
      </c>
      <c r="H18" t="e">
        <f>IF(Table4[[#This Row],[First year published]] &lt;&gt;#REF!, "1", "")</f>
        <v>#REF!</v>
      </c>
      <c r="I18" t="e">
        <f>IF(Table4[[#This Row],[Publisher]] &lt;&gt;#REF!, "1", "")</f>
        <v>#REF!</v>
      </c>
      <c r="J18" t="e">
        <f>IF(Table4[[#This Row],[Supporting Society]] &lt;&gt;#REF!, "1", "")</f>
        <v>#REF!</v>
      </c>
      <c r="K18" t="e">
        <f>IF(Table4[[#This Row],[Languages other than English]] &lt;&gt;#REF!, "1", "")</f>
        <v>#REF!</v>
      </c>
      <c r="L18" t="e">
        <f>IF(Table4[[#This Row],[2018 Journal Impact Factor]] &lt;&gt;#REF!, "1", "")</f>
        <v>#REF!</v>
      </c>
      <c r="M18" t="e">
        <f>IF(Table4[[#This Row],[5 Year Impact Factor ]] &lt;&gt;#REF!, "1", "")</f>
        <v>#REF!</v>
      </c>
      <c r="N18" t="e">
        <f>IF(Table4[[#This Row],[Journal website]] &lt;&gt;#REF!, "1", "")</f>
        <v>#REF!</v>
      </c>
      <c r="O18" t="e">
        <f>IF(Table4[[#This Row],[Indexed in PubMed?]] &lt;&gt;#REF!, "1", "")</f>
        <v>#REF!</v>
      </c>
      <c r="P18" t="e">
        <f>IF(Table4[[#This Row],[Link to author guidelines]] &lt;&gt;#REF!, "1", "")</f>
        <v>#REF!</v>
      </c>
      <c r="Q18" t="e">
        <f>IF(Table4[[#This Row],[Archived author guidelines]] &lt;&gt;#REF!, "1", "")</f>
        <v>#REF!</v>
      </c>
      <c r="R18" t="e">
        <f>IF(Table4[[#This Row],[Link to other relevant journal information]] &lt;&gt;#REF!, "1", "")</f>
        <v>#REF!</v>
      </c>
      <c r="S18"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8"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1,2]</v>
      </c>
      <c r="U1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8"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8"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8"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18"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18"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8"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8"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8"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8" t="str">
        <f>IF(OR(Table4[[#This Row],[Total TOP]] &lt;&gt; Table43[[#This Row],[Total TOP]], Table42[[#This Row],[Total TOP]] &lt;&gt; Table43[[#This Row],[Total TOP]]), "["&amp;Table4[[#This Row],[Total TOP]]&amp;","&amp;Table43[[#This Row],[Total TOP]]&amp;","&amp;Table42[[#This Row],[Total TOP]]&amp;"]", "")</f>
        <v>[2,2,3]</v>
      </c>
      <c r="AE18"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8"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8"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8"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8" t="str">
        <f>IF(OR(Table4[[#This Row],[Total COI]] &lt;&gt; Table43[[#This Row],[Total COI]], Table42[[#This Row],[Total COI]] &lt;&gt; Table43[[#This Row],[Total COI]]), "["&amp;Table4[[#This Row],[Total COI]]&amp;","&amp;Table43[[#This Row],[Total COI]]&amp;","&amp;Table42[[#This Row],[Total COI]]&amp;"]", "")</f>
        <v/>
      </c>
      <c r="AJ18" t="e">
        <f>IF(Table4[[#This Row],[Appraiser name]] &lt;&gt;#REF!, "1", "")</f>
        <v>#REF!</v>
      </c>
      <c r="AK18" t="e">
        <f>IF(Table4[[#This Row],[Appraisal date]] &lt;&gt;#REF!, "1", "")</f>
        <v>#REF!</v>
      </c>
      <c r="AL18" t="e">
        <f>IF(Table4[[#This Row],[Disagreement between raters?]] &lt;&gt;#REF!, "1", "")</f>
        <v>#REF!</v>
      </c>
      <c r="AM18" t="e">
        <f>IF(Table4[[#This Row],[Comments]] &lt;&gt;#REF!, "1", "")</f>
        <v>#REF!</v>
      </c>
    </row>
    <row r="19" spans="1:39">
      <c r="A19" t="str">
        <f>Table4[[#This Row],[Journal]]</f>
        <v xml:space="preserve">NATURE AND SCIENCE OF SLEEP </v>
      </c>
      <c r="B19" t="e">
        <f>IF(Table4[[#This Row],[In MJL?]] &lt;&gt;#REF!, "1", "")</f>
        <v>#REF!</v>
      </c>
      <c r="C19" t="e">
        <f>IF(Table4[[#This Row],[Found using search strategy in MJL or otherwise?]] &lt;&gt;#REF!, "1", "")</f>
        <v>#REF!</v>
      </c>
      <c r="D19" t="e">
        <f>IF(Table4[[#This Row],[Indexed in Medline? (14 May 2020)]] &lt;&gt;#REF!, "1", "")</f>
        <v>#REF!</v>
      </c>
      <c r="E19" t="e">
        <f>IF(Table4[[#This Row],[ISSN / eISSN]] &lt;&gt;#REF!, "1", "")</f>
        <v>#REF!</v>
      </c>
      <c r="F19" t="e">
        <f>IF(Table4[[#This Row],[NLM ID]] &lt;&gt;#REF!, "1", "")</f>
        <v>#REF!</v>
      </c>
      <c r="G19" t="e">
        <f>IF(Table4[[#This Row],[Indexed in MEDLINE?]] &lt;&gt;#REF!, "1", "")</f>
        <v>#REF!</v>
      </c>
      <c r="H19" t="e">
        <f>IF(Table4[[#This Row],[First year published]] &lt;&gt;#REF!, "1", "")</f>
        <v>#REF!</v>
      </c>
      <c r="I19" t="e">
        <f>IF(Table4[[#This Row],[Publisher]] &lt;&gt;#REF!, "1", "")</f>
        <v>#REF!</v>
      </c>
      <c r="J19" t="e">
        <f>IF(Table4[[#This Row],[Supporting Society]] &lt;&gt;#REF!, "1", "")</f>
        <v>#REF!</v>
      </c>
      <c r="K19" t="e">
        <f>IF(Table4[[#This Row],[Languages other than English]] &lt;&gt;#REF!, "1", "")</f>
        <v>#REF!</v>
      </c>
      <c r="L19" t="e">
        <f>IF(Table4[[#This Row],[2018 Journal Impact Factor]] &lt;&gt;#REF!, "1", "")</f>
        <v>#REF!</v>
      </c>
      <c r="M19" t="e">
        <f>IF(Table4[[#This Row],[5 Year Impact Factor ]] &lt;&gt;#REF!, "1", "")</f>
        <v>#REF!</v>
      </c>
      <c r="N19" t="e">
        <f>IF(Table4[[#This Row],[Journal website]] &lt;&gt;#REF!, "1", "")</f>
        <v>#REF!</v>
      </c>
      <c r="O19" t="e">
        <f>IF(Table4[[#This Row],[Indexed in PubMed?]] &lt;&gt;#REF!, "1", "")</f>
        <v>#REF!</v>
      </c>
      <c r="P19" t="e">
        <f>IF(Table4[[#This Row],[Link to author guidelines]] &lt;&gt;#REF!, "1", "")</f>
        <v>#REF!</v>
      </c>
      <c r="Q19" t="e">
        <f>IF(Table4[[#This Row],[Archived author guidelines]] &lt;&gt;#REF!, "1", "")</f>
        <v>#REF!</v>
      </c>
      <c r="R19" t="e">
        <f>IF(Table4[[#This Row],[Link to other relevant journal information]] &lt;&gt;#REF!, "1", "")</f>
        <v>#REF!</v>
      </c>
      <c r="S19"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19"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0,1]</v>
      </c>
      <c r="U19"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19"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19"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19"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1,1,0]</v>
      </c>
      <c r="Y19"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19"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19"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19"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19"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19" t="str">
        <f>IF(OR(Table4[[#This Row],[Total TOP]] &lt;&gt; Table43[[#This Row],[Total TOP]], Table42[[#This Row],[Total TOP]] &lt;&gt; Table43[[#This Row],[Total TOP]]), "["&amp;Table4[[#This Row],[Total TOP]]&amp;","&amp;Table43[[#This Row],[Total TOP]]&amp;","&amp;Table42[[#This Row],[Total TOP]]&amp;"]", "")</f>
        <v>[2,1,1]</v>
      </c>
      <c r="AE19"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19"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19"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19"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19" t="str">
        <f>IF(OR(Table4[[#This Row],[Total COI]] &lt;&gt; Table43[[#This Row],[Total COI]], Table42[[#This Row],[Total COI]] &lt;&gt; Table43[[#This Row],[Total COI]]), "["&amp;Table4[[#This Row],[Total COI]]&amp;","&amp;Table43[[#This Row],[Total COI]]&amp;","&amp;Table42[[#This Row],[Total COI]]&amp;"]", "")</f>
        <v/>
      </c>
      <c r="AJ19" t="e">
        <f>IF(Table4[[#This Row],[Appraiser name]] &lt;&gt;#REF!, "1", "")</f>
        <v>#REF!</v>
      </c>
      <c r="AK19" t="e">
        <f>IF(Table4[[#This Row],[Appraisal date]] &lt;&gt;#REF!, "1", "")</f>
        <v>#REF!</v>
      </c>
      <c r="AL19" t="e">
        <f>IF(Table4[[#This Row],[Disagreement between raters?]] &lt;&gt;#REF!, "1", "")</f>
        <v>#REF!</v>
      </c>
      <c r="AM19" t="e">
        <f>IF(Table4[[#This Row],[Comments]] &lt;&gt;#REF!, "1", "")</f>
        <v>#REF!</v>
      </c>
    </row>
    <row r="20" spans="1:39">
      <c r="A20" t="str">
        <f>Table4[[#This Row],[Journal]]</f>
        <v>CHRONOBIOLOGY INTERNATIONAL</v>
      </c>
      <c r="B20" t="e">
        <f>IF(Table4[[#This Row],[In MJL?]] &lt;&gt;#REF!, "1", "")</f>
        <v>#REF!</v>
      </c>
      <c r="C20" t="e">
        <f>IF(Table4[[#This Row],[Found using search strategy in MJL or otherwise?]] &lt;&gt;#REF!, "1", "")</f>
        <v>#REF!</v>
      </c>
      <c r="D20" t="e">
        <f>IF(Table4[[#This Row],[Indexed in Medline? (14 May 2020)]] &lt;&gt;#REF!, "1", "")</f>
        <v>#REF!</v>
      </c>
      <c r="E20" t="e">
        <f>IF(Table4[[#This Row],[ISSN / eISSN]] &lt;&gt;#REF!, "1", "")</f>
        <v>#REF!</v>
      </c>
      <c r="F20" t="e">
        <f>IF(Table4[[#This Row],[NLM ID]] &lt;&gt;#REF!, "1", "")</f>
        <v>#REF!</v>
      </c>
      <c r="G20" t="e">
        <f>IF(Table4[[#This Row],[Indexed in MEDLINE?]] &lt;&gt;#REF!, "1", "")</f>
        <v>#REF!</v>
      </c>
      <c r="H20" t="e">
        <f>IF(Table4[[#This Row],[First year published]] &lt;&gt;#REF!, "1", "")</f>
        <v>#REF!</v>
      </c>
      <c r="I20" t="e">
        <f>IF(Table4[[#This Row],[Publisher]] &lt;&gt;#REF!, "1", "")</f>
        <v>#REF!</v>
      </c>
      <c r="J20" t="e">
        <f>IF(Table4[[#This Row],[Supporting Society]] &lt;&gt;#REF!, "1", "")</f>
        <v>#REF!</v>
      </c>
      <c r="K20" t="e">
        <f>IF(Table4[[#This Row],[Languages other than English]] &lt;&gt;#REF!, "1", "")</f>
        <v>#REF!</v>
      </c>
      <c r="L20" t="e">
        <f>IF(Table4[[#This Row],[2018 Journal Impact Factor]] &lt;&gt;#REF!, "1", "")</f>
        <v>#REF!</v>
      </c>
      <c r="M20" t="e">
        <f>IF(Table4[[#This Row],[5 Year Impact Factor ]] &lt;&gt;#REF!, "1", "")</f>
        <v>#REF!</v>
      </c>
      <c r="N20" t="e">
        <f>IF(Table4[[#This Row],[Journal website]] &lt;&gt;#REF!, "1", "")</f>
        <v>#REF!</v>
      </c>
      <c r="O20" t="e">
        <f>IF(Table4[[#This Row],[Indexed in PubMed?]] &lt;&gt;#REF!, "1", "")</f>
        <v>#REF!</v>
      </c>
      <c r="P20" t="e">
        <f>IF(Table4[[#This Row],[Link to author guidelines]] &lt;&gt;#REF!, "1", "")</f>
        <v>#REF!</v>
      </c>
      <c r="Q20" t="e">
        <f>IF(Table4[[#This Row],[Archived author guidelines]] &lt;&gt;#REF!, "1", "")</f>
        <v>#REF!</v>
      </c>
      <c r="R20" t="e">
        <f>IF(Table4[[#This Row],[Link to other relevant journal information]] &lt;&gt;#REF!, "1", "")</f>
        <v>#REF!</v>
      </c>
      <c r="S20"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20"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1,2]</v>
      </c>
      <c r="U20"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1,0,1]</v>
      </c>
      <c r="V20"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0"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0"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0"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20"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0"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0"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0"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0" t="str">
        <f>IF(OR(Table4[[#This Row],[Total TOP]] &lt;&gt; Table43[[#This Row],[Total TOP]], Table42[[#This Row],[Total TOP]] &lt;&gt; Table43[[#This Row],[Total TOP]]), "["&amp;Table4[[#This Row],[Total TOP]]&amp;","&amp;Table43[[#This Row],[Total TOP]]&amp;","&amp;Table42[[#This Row],[Total TOP]]&amp;"]", "")</f>
        <v>[2,1,3]</v>
      </c>
      <c r="AE20"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0"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0"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0"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0" t="str">
        <f>IF(OR(Table4[[#This Row],[Total COI]] &lt;&gt; Table43[[#This Row],[Total COI]], Table42[[#This Row],[Total COI]] &lt;&gt; Table43[[#This Row],[Total COI]]), "["&amp;Table4[[#This Row],[Total COI]]&amp;","&amp;Table43[[#This Row],[Total COI]]&amp;","&amp;Table42[[#This Row],[Total COI]]&amp;"]", "")</f>
        <v/>
      </c>
      <c r="AJ20" t="e">
        <f>IF(Table4[[#This Row],[Appraiser name]] &lt;&gt;#REF!, "1", "")</f>
        <v>#REF!</v>
      </c>
      <c r="AK20" t="e">
        <f>IF(Table4[[#This Row],[Appraisal date]] &lt;&gt;#REF!, "1", "")</f>
        <v>#REF!</v>
      </c>
      <c r="AL20" t="e">
        <f>IF(Table4[[#This Row],[Disagreement between raters?]] &lt;&gt;#REF!, "1", "")</f>
        <v>#REF!</v>
      </c>
      <c r="AM20" t="e">
        <f>IF(Table4[[#This Row],[Comments]] &lt;&gt;#REF!, "1", "")</f>
        <v>#REF!</v>
      </c>
    </row>
    <row r="21" spans="1:39">
      <c r="A21" t="str">
        <f>Table4[[#This Row],[Journal]]</f>
        <v>JOURNAL OF BIOLOGICAL RHYTHMS</v>
      </c>
      <c r="B21" t="e">
        <f>IF(Table4[[#This Row],[In MJL?]] &lt;&gt;#REF!, "1", "")</f>
        <v>#REF!</v>
      </c>
      <c r="C21" t="e">
        <f>IF(Table4[[#This Row],[Found using search strategy in MJL or otherwise?]] &lt;&gt;#REF!, "1", "")</f>
        <v>#REF!</v>
      </c>
      <c r="D21" t="e">
        <f>IF(Table4[[#This Row],[Indexed in Medline? (14 May 2020)]] &lt;&gt;#REF!, "1", "")</f>
        <v>#REF!</v>
      </c>
      <c r="E21" t="e">
        <f>IF(Table4[[#This Row],[ISSN / eISSN]] &lt;&gt;#REF!, "1", "")</f>
        <v>#REF!</v>
      </c>
      <c r="F21" t="e">
        <f>IF(Table4[[#This Row],[NLM ID]] &lt;&gt;#REF!, "1", "")</f>
        <v>#REF!</v>
      </c>
      <c r="G21" t="e">
        <f>IF(Table4[[#This Row],[Indexed in MEDLINE?]] &lt;&gt;#REF!, "1", "")</f>
        <v>#REF!</v>
      </c>
      <c r="H21" t="e">
        <f>IF(Table4[[#This Row],[First year published]] &lt;&gt;#REF!, "1", "")</f>
        <v>#REF!</v>
      </c>
      <c r="I21" t="e">
        <f>IF(Table4[[#This Row],[Publisher]] &lt;&gt;#REF!, "1", "")</f>
        <v>#REF!</v>
      </c>
      <c r="J21" t="e">
        <f>IF(Table4[[#This Row],[Supporting Society]] &lt;&gt;#REF!, "1", "")</f>
        <v>#REF!</v>
      </c>
      <c r="K21" t="e">
        <f>IF(Table4[[#This Row],[Languages other than English]] &lt;&gt;#REF!, "1", "")</f>
        <v>#REF!</v>
      </c>
      <c r="L21" t="e">
        <f>IF(Table4[[#This Row],[2018 Journal Impact Factor]] &lt;&gt;#REF!, "1", "")</f>
        <v>#REF!</v>
      </c>
      <c r="M21" t="e">
        <f>IF(Table4[[#This Row],[5 Year Impact Factor ]] &lt;&gt;#REF!, "1", "")</f>
        <v>#REF!</v>
      </c>
      <c r="N21" t="e">
        <f>IF(Table4[[#This Row],[Journal website]] &lt;&gt;#REF!, "1", "")</f>
        <v>#REF!</v>
      </c>
      <c r="O21" t="e">
        <f>IF(Table4[[#This Row],[Indexed in PubMed?]] &lt;&gt;#REF!, "1", "")</f>
        <v>#REF!</v>
      </c>
      <c r="P21" t="e">
        <f>IF(Table4[[#This Row],[Link to author guidelines]] &lt;&gt;#REF!, "1", "")</f>
        <v>#REF!</v>
      </c>
      <c r="Q21" t="e">
        <f>IF(Table4[[#This Row],[Archived author guidelines]] &lt;&gt;#REF!, "1", "")</f>
        <v>#REF!</v>
      </c>
      <c r="R21" t="e">
        <f>IF(Table4[[#This Row],[Link to other relevant journal information]] &lt;&gt;#REF!, "1", "")</f>
        <v>#REF!</v>
      </c>
      <c r="S21"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21"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1"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1"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1"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1"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1,1,0]</v>
      </c>
      <c r="Y21"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21"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1"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1"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1"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1" t="str">
        <f>IF(OR(Table4[[#This Row],[Total TOP]] &lt;&gt; Table43[[#This Row],[Total TOP]], Table42[[#This Row],[Total TOP]] &lt;&gt; Table43[[#This Row],[Total TOP]]), "["&amp;Table4[[#This Row],[Total TOP]]&amp;","&amp;Table43[[#This Row],[Total TOP]]&amp;","&amp;Table42[[#This Row],[Total TOP]]&amp;"]", "")</f>
        <v>[2,1,0]</v>
      </c>
      <c r="AE21"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0,1,0]</v>
      </c>
      <c r="AF21"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0,1,0]</v>
      </c>
      <c r="AG21"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0,1,0]</v>
      </c>
      <c r="AH21"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0,1,0]</v>
      </c>
      <c r="AI21" t="str">
        <f>IF(OR(Table4[[#This Row],[Total COI]] &lt;&gt; Table43[[#This Row],[Total COI]], Table42[[#This Row],[Total COI]] &lt;&gt; Table43[[#This Row],[Total COI]]), "["&amp;Table4[[#This Row],[Total COI]]&amp;","&amp;Table43[[#This Row],[Total COI]]&amp;","&amp;Table42[[#This Row],[Total COI]]&amp;"]", "")</f>
        <v>[0,4,0]</v>
      </c>
      <c r="AJ21" t="e">
        <f>IF(Table4[[#This Row],[Appraiser name]] &lt;&gt;#REF!, "1", "")</f>
        <v>#REF!</v>
      </c>
      <c r="AK21" t="e">
        <f>IF(Table4[[#This Row],[Appraisal date]] &lt;&gt;#REF!, "1", "")</f>
        <v>#REF!</v>
      </c>
      <c r="AL21" t="e">
        <f>IF(Table4[[#This Row],[Disagreement between raters?]] &lt;&gt;#REF!, "1", "")</f>
        <v>#REF!</v>
      </c>
      <c r="AM21" t="e">
        <f>IF(Table4[[#This Row],[Comments]] &lt;&gt;#REF!, "1", "")</f>
        <v>#REF!</v>
      </c>
    </row>
    <row r="22" spans="1:39">
      <c r="A22" t="str">
        <f>Table4[[#This Row],[Journal]]</f>
        <v>SLEEP AND BREATHING</v>
      </c>
      <c r="B22" t="e">
        <f>IF(Table4[[#This Row],[In MJL?]] &lt;&gt;#REF!, "1", "")</f>
        <v>#REF!</v>
      </c>
      <c r="C22" t="e">
        <f>IF(Table4[[#This Row],[Found using search strategy in MJL or otherwise?]] &lt;&gt;#REF!, "1", "")</f>
        <v>#REF!</v>
      </c>
      <c r="D22" t="e">
        <f>IF(Table4[[#This Row],[Indexed in Medline? (14 May 2020)]] &lt;&gt;#REF!, "1", "")</f>
        <v>#REF!</v>
      </c>
      <c r="E22" t="e">
        <f>IF(Table4[[#This Row],[ISSN / eISSN]] &lt;&gt;#REF!, "1", "")</f>
        <v>#REF!</v>
      </c>
      <c r="F22" t="e">
        <f>IF(Table4[[#This Row],[NLM ID]] &lt;&gt;#REF!, "1", "")</f>
        <v>#REF!</v>
      </c>
      <c r="G22" t="e">
        <f>IF(Table4[[#This Row],[Indexed in MEDLINE?]] &lt;&gt;#REF!, "1", "")</f>
        <v>#REF!</v>
      </c>
      <c r="H22" t="e">
        <f>IF(Table4[[#This Row],[First year published]] &lt;&gt;#REF!, "1", "")</f>
        <v>#REF!</v>
      </c>
      <c r="I22" t="e">
        <f>IF(Table4[[#This Row],[Publisher]] &lt;&gt;#REF!, "1", "")</f>
        <v>#REF!</v>
      </c>
      <c r="J22" t="e">
        <f>IF(Table4[[#This Row],[Supporting Society]] &lt;&gt;#REF!, "1", "")</f>
        <v>#REF!</v>
      </c>
      <c r="K22" t="e">
        <f>IF(Table4[[#This Row],[Languages other than English]] &lt;&gt;#REF!, "1", "")</f>
        <v>#REF!</v>
      </c>
      <c r="L22" t="e">
        <f>IF(Table4[[#This Row],[2018 Journal Impact Factor]] &lt;&gt;#REF!, "1", "")</f>
        <v>#REF!</v>
      </c>
      <c r="M22" t="e">
        <f>IF(Table4[[#This Row],[5 Year Impact Factor ]] &lt;&gt;#REF!, "1", "")</f>
        <v>#REF!</v>
      </c>
      <c r="N22" t="e">
        <f>IF(Table4[[#This Row],[Journal website]] &lt;&gt;#REF!, "1", "")</f>
        <v>#REF!</v>
      </c>
      <c r="O22" t="e">
        <f>IF(Table4[[#This Row],[Indexed in PubMed?]] &lt;&gt;#REF!, "1", "")</f>
        <v>#REF!</v>
      </c>
      <c r="P22" t="e">
        <f>IF(Table4[[#This Row],[Link to author guidelines]] &lt;&gt;#REF!, "1", "")</f>
        <v>#REF!</v>
      </c>
      <c r="Q22" t="e">
        <f>IF(Table4[[#This Row],[Archived author guidelines]] &lt;&gt;#REF!, "1", "")</f>
        <v>#REF!</v>
      </c>
      <c r="R22" t="e">
        <f>IF(Table4[[#This Row],[Link to other relevant journal information]] &lt;&gt;#REF!, "1", "")</f>
        <v>#REF!</v>
      </c>
      <c r="S22"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yes,]</v>
      </c>
      <c r="T22"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2"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2"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2"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2"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1,1,0]</v>
      </c>
      <c r="Y22"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22"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2"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2"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2"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2" t="str">
        <f>IF(OR(Table4[[#This Row],[Total TOP]] &lt;&gt; Table43[[#This Row],[Total TOP]], Table42[[#This Row],[Total TOP]] &lt;&gt; Table43[[#This Row],[Total TOP]]), "["&amp;Table4[[#This Row],[Total TOP]]&amp;","&amp;Table43[[#This Row],[Total TOP]]&amp;","&amp;Table42[[#This Row],[Total TOP]]&amp;"]", "")</f>
        <v>[5,4,3]</v>
      </c>
      <c r="AE22"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2"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2"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2"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2" t="str">
        <f>IF(OR(Table4[[#This Row],[Total COI]] &lt;&gt; Table43[[#This Row],[Total COI]], Table42[[#This Row],[Total COI]] &lt;&gt; Table43[[#This Row],[Total COI]]), "["&amp;Table4[[#This Row],[Total COI]]&amp;","&amp;Table43[[#This Row],[Total COI]]&amp;","&amp;Table42[[#This Row],[Total COI]]&amp;"]", "")</f>
        <v/>
      </c>
      <c r="AJ22" t="e">
        <f>IF(Table4[[#This Row],[Appraiser name]] &lt;&gt;#REF!, "1", "")</f>
        <v>#REF!</v>
      </c>
      <c r="AK22" t="e">
        <f>IF(Table4[[#This Row],[Appraisal date]] &lt;&gt;#REF!, "1", "")</f>
        <v>#REF!</v>
      </c>
      <c r="AL22" t="e">
        <f>IF(Table4[[#This Row],[Disagreement between raters?]] &lt;&gt;#REF!, "1", "")</f>
        <v>#REF!</v>
      </c>
      <c r="AM22" t="e">
        <f>IF(Table4[[#This Row],[Comments]] &lt;&gt;#REF!, "1", "")</f>
        <v>#REF!</v>
      </c>
    </row>
    <row r="23" spans="1:39">
      <c r="A23" t="str">
        <f>Table4[[#This Row],[Journal]]</f>
        <v>CRANIO-THE JOURNAL OF CRANIOMANDIBULAR &amp; SLEEP PRACTICE</v>
      </c>
      <c r="B23" t="e">
        <f>IF(Table4[[#This Row],[In MJL?]] &lt;&gt;#REF!, "1", "")</f>
        <v>#REF!</v>
      </c>
      <c r="C23" t="e">
        <f>IF(Table4[[#This Row],[Found using search strategy in MJL or otherwise?]] &lt;&gt;#REF!, "1", "")</f>
        <v>#REF!</v>
      </c>
      <c r="D23" t="e">
        <f>IF(Table4[[#This Row],[Indexed in Medline? (14 May 2020)]] &lt;&gt;#REF!, "1", "")</f>
        <v>#REF!</v>
      </c>
      <c r="E23" t="e">
        <f>IF(Table4[[#This Row],[ISSN / eISSN]] &lt;&gt;#REF!, "1", "")</f>
        <v>#REF!</v>
      </c>
      <c r="F23" t="e">
        <f>IF(Table4[[#This Row],[NLM ID]] &lt;&gt;#REF!, "1", "")</f>
        <v>#REF!</v>
      </c>
      <c r="G23" t="e">
        <f>IF(Table4[[#This Row],[Indexed in MEDLINE?]] &lt;&gt;#REF!, "1", "")</f>
        <v>#REF!</v>
      </c>
      <c r="H23" t="e">
        <f>IF(Table4[[#This Row],[First year published]] &lt;&gt;#REF!, "1", "")</f>
        <v>#REF!</v>
      </c>
      <c r="I23" t="e">
        <f>IF(Table4[[#This Row],[Publisher]] &lt;&gt;#REF!, "1", "")</f>
        <v>#REF!</v>
      </c>
      <c r="J23" t="e">
        <f>IF(Table4[[#This Row],[Supporting Society]] &lt;&gt;#REF!, "1", "")</f>
        <v>#REF!</v>
      </c>
      <c r="K23" t="e">
        <f>IF(Table4[[#This Row],[Languages other than English]] &lt;&gt;#REF!, "1", "")</f>
        <v>#REF!</v>
      </c>
      <c r="L23" t="e">
        <f>IF(Table4[[#This Row],[2018 Journal Impact Factor]] &lt;&gt;#REF!, "1", "")</f>
        <v>#REF!</v>
      </c>
      <c r="M23" t="e">
        <f>IF(Table4[[#This Row],[5 Year Impact Factor ]] &lt;&gt;#REF!, "1", "")</f>
        <v>#REF!</v>
      </c>
      <c r="N23" t="e">
        <f>IF(Table4[[#This Row],[Journal website]] &lt;&gt;#REF!, "1", "")</f>
        <v>#REF!</v>
      </c>
      <c r="O23" t="e">
        <f>IF(Table4[[#This Row],[Indexed in PubMed?]] &lt;&gt;#REF!, "1", "")</f>
        <v>#REF!</v>
      </c>
      <c r="P23" t="e">
        <f>IF(Table4[[#This Row],[Link to author guidelines]] &lt;&gt;#REF!, "1", "")</f>
        <v>#REF!</v>
      </c>
      <c r="Q23" t="e">
        <f>IF(Table4[[#This Row],[Archived author guidelines]] &lt;&gt;#REF!, "1", "")</f>
        <v>#REF!</v>
      </c>
      <c r="R23" t="e">
        <f>IF(Table4[[#This Row],[Link to other relevant journal information]] &lt;&gt;#REF!, "1", "")</f>
        <v>#REF!</v>
      </c>
      <c r="S23"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23"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1,2]</v>
      </c>
      <c r="U23"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0,1,1]</v>
      </c>
      <c r="V23"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3"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3"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3"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23"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3"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3"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3"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3" t="str">
        <f>IF(OR(Table4[[#This Row],[Total TOP]] &lt;&gt; Table43[[#This Row],[Total TOP]], Table42[[#This Row],[Total TOP]] &lt;&gt; Table43[[#This Row],[Total TOP]]), "["&amp;Table4[[#This Row],[Total TOP]]&amp;","&amp;Table43[[#This Row],[Total TOP]]&amp;","&amp;Table42[[#This Row],[Total TOP]]&amp;"]", "")</f>
        <v>[1,2,3]</v>
      </c>
      <c r="AE23"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3"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3"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3"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3" t="str">
        <f>IF(OR(Table4[[#This Row],[Total COI]] &lt;&gt; Table43[[#This Row],[Total COI]], Table42[[#This Row],[Total COI]] &lt;&gt; Table43[[#This Row],[Total COI]]), "["&amp;Table4[[#This Row],[Total COI]]&amp;","&amp;Table43[[#This Row],[Total COI]]&amp;","&amp;Table42[[#This Row],[Total COI]]&amp;"]", "")</f>
        <v/>
      </c>
      <c r="AJ23" t="e">
        <f>IF(Table4[[#This Row],[Appraiser name]] &lt;&gt;#REF!, "1", "")</f>
        <v>#REF!</v>
      </c>
      <c r="AK23" t="e">
        <f>IF(Table4[[#This Row],[Appraisal date]] &lt;&gt;#REF!, "1", "")</f>
        <v>#REF!</v>
      </c>
      <c r="AL23" t="e">
        <f>IF(Table4[[#This Row],[Disagreement between raters?]] &lt;&gt;#REF!, "1", "")</f>
        <v>#REF!</v>
      </c>
      <c r="AM23" t="e">
        <f>IF(Table4[[#This Row],[Comments]] &lt;&gt;#REF!, "1", "")</f>
        <v>#REF!</v>
      </c>
    </row>
    <row r="24" spans="1:39">
      <c r="A24" t="str">
        <f>Table4[[#This Row],[Journal]]</f>
        <v xml:space="preserve">DREAMING </v>
      </c>
      <c r="B24" t="e">
        <f>IF(Table4[[#This Row],[In MJL?]] &lt;&gt;#REF!, "1", "")</f>
        <v>#REF!</v>
      </c>
      <c r="C24" t="e">
        <f>IF(Table4[[#This Row],[Found using search strategy in MJL or otherwise?]] &lt;&gt;#REF!, "1", "")</f>
        <v>#REF!</v>
      </c>
      <c r="D24" t="e">
        <f>IF(Table4[[#This Row],[Indexed in Medline? (14 May 2020)]] &lt;&gt;#REF!, "1", "")</f>
        <v>#REF!</v>
      </c>
      <c r="E24" t="e">
        <f>IF(Table4[[#This Row],[ISSN / eISSN]] &lt;&gt;#REF!, "1", "")</f>
        <v>#REF!</v>
      </c>
      <c r="F24" t="e">
        <f>IF(Table4[[#This Row],[NLM ID]] &lt;&gt;#REF!, "1", "")</f>
        <v>#REF!</v>
      </c>
      <c r="G24" t="e">
        <f>IF(Table4[[#This Row],[Indexed in MEDLINE?]] &lt;&gt;#REF!, "1", "")</f>
        <v>#REF!</v>
      </c>
      <c r="H24" t="e">
        <f>IF(Table4[[#This Row],[First year published]] &lt;&gt;#REF!, "1", "")</f>
        <v>#REF!</v>
      </c>
      <c r="I24" t="e">
        <f>IF(Table4[[#This Row],[Publisher]] &lt;&gt;#REF!, "1", "")</f>
        <v>#REF!</v>
      </c>
      <c r="J24" t="e">
        <f>IF(Table4[[#This Row],[Supporting Society]] &lt;&gt;#REF!, "1", "")</f>
        <v>#REF!</v>
      </c>
      <c r="K24" t="e">
        <f>IF(Table4[[#This Row],[Languages other than English]] &lt;&gt;#REF!, "1", "")</f>
        <v>#REF!</v>
      </c>
      <c r="L24" t="e">
        <f>IF(Table4[[#This Row],[2018 Journal Impact Factor]] &lt;&gt;#REF!, "1", "")</f>
        <v>#REF!</v>
      </c>
      <c r="M24" t="e">
        <f>IF(Table4[[#This Row],[5 Year Impact Factor ]] &lt;&gt;#REF!, "1", "")</f>
        <v>#REF!</v>
      </c>
      <c r="N24" t="e">
        <f>IF(Table4[[#This Row],[Journal website]] &lt;&gt;#REF!, "1", "")</f>
        <v>#REF!</v>
      </c>
      <c r="O24" t="e">
        <f>IF(Table4[[#This Row],[Indexed in PubMed?]] &lt;&gt;#REF!, "1", "")</f>
        <v>#REF!</v>
      </c>
      <c r="P24" t="e">
        <f>IF(Table4[[#This Row],[Link to author guidelines]] &lt;&gt;#REF!, "1", "")</f>
        <v>#REF!</v>
      </c>
      <c r="Q24" t="e">
        <f>IF(Table4[[#This Row],[Archived author guidelines]] &lt;&gt;#REF!, "1", "")</f>
        <v>#REF!</v>
      </c>
      <c r="R24" t="e">
        <f>IF(Table4[[#This Row],[Link to other relevant journal information]] &lt;&gt;#REF!, "1", "")</f>
        <v>#REF!</v>
      </c>
      <c r="S24"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24"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4"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4"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4"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4"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4"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4"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4"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4"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4"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4" t="str">
        <f>IF(OR(Table4[[#This Row],[Total TOP]] &lt;&gt; Table43[[#This Row],[Total TOP]], Table42[[#This Row],[Total TOP]] &lt;&gt; Table43[[#This Row],[Total TOP]]), "["&amp;Table4[[#This Row],[Total TOP]]&amp;","&amp;Table43[[#This Row],[Total TOP]]&amp;","&amp;Table42[[#This Row],[Total TOP]]&amp;"]", "")</f>
        <v/>
      </c>
      <c r="AE24"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4"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4"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0,1,0]</v>
      </c>
      <c r="AH24"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4" t="str">
        <f>IF(OR(Table4[[#This Row],[Total COI]] &lt;&gt; Table43[[#This Row],[Total COI]], Table42[[#This Row],[Total COI]] &lt;&gt; Table43[[#This Row],[Total COI]]), "["&amp;Table4[[#This Row],[Total COI]]&amp;","&amp;Table43[[#This Row],[Total COI]]&amp;","&amp;Table42[[#This Row],[Total COI]]&amp;"]", "")</f>
        <v>[3,4,3]</v>
      </c>
      <c r="AJ24" t="e">
        <f>IF(Table4[[#This Row],[Appraiser name]] &lt;&gt;#REF!, "1", "")</f>
        <v>#REF!</v>
      </c>
      <c r="AK24" t="e">
        <f>IF(Table4[[#This Row],[Appraisal date]] &lt;&gt;#REF!, "1", "")</f>
        <v>#REF!</v>
      </c>
      <c r="AL24" t="e">
        <f>IF(Table4[[#This Row],[Disagreement between raters?]] &lt;&gt;#REF!, "1", "")</f>
        <v>#REF!</v>
      </c>
      <c r="AM24" t="e">
        <f>IF(Table4[[#This Row],[Comments]] &lt;&gt;#REF!, "1", "")</f>
        <v>#REF!</v>
      </c>
    </row>
    <row r="25" spans="1:39">
      <c r="A25" t="str">
        <f>Table4[[#This Row],[Journal]]</f>
        <v>BIOLOGICAL RHYTHM RESEARCH</v>
      </c>
      <c r="B25" t="e">
        <f>IF(Table4[[#This Row],[In MJL?]] &lt;&gt;#REF!, "1", "")</f>
        <v>#REF!</v>
      </c>
      <c r="C25" t="e">
        <f>IF(Table4[[#This Row],[Found using search strategy in MJL or otherwise?]] &lt;&gt;#REF!, "1", "")</f>
        <v>#REF!</v>
      </c>
      <c r="D25" t="e">
        <f>IF(Table4[[#This Row],[Indexed in Medline? (14 May 2020)]] &lt;&gt;#REF!, "1", "")</f>
        <v>#REF!</v>
      </c>
      <c r="E25" t="e">
        <f>IF(Table4[[#This Row],[ISSN / eISSN]] &lt;&gt;#REF!, "1", "")</f>
        <v>#REF!</v>
      </c>
      <c r="F25" t="e">
        <f>IF(Table4[[#This Row],[NLM ID]] &lt;&gt;#REF!, "1", "")</f>
        <v>#REF!</v>
      </c>
      <c r="G25" t="e">
        <f>IF(Table4[[#This Row],[Indexed in MEDLINE?]] &lt;&gt;#REF!, "1", "")</f>
        <v>#REF!</v>
      </c>
      <c r="H25" t="e">
        <f>IF(Table4[[#This Row],[First year published]] &lt;&gt;#REF!, "1", "")</f>
        <v>#REF!</v>
      </c>
      <c r="I25" t="e">
        <f>IF(Table4[[#This Row],[Publisher]] &lt;&gt;#REF!, "1", "")</f>
        <v>#REF!</v>
      </c>
      <c r="J25" t="e">
        <f>IF(Table4[[#This Row],[Supporting Society]] &lt;&gt;#REF!, "1", "")</f>
        <v>#REF!</v>
      </c>
      <c r="K25" t="e">
        <f>IF(Table4[[#This Row],[Languages other than English]] &lt;&gt;#REF!, "1", "")</f>
        <v>#REF!</v>
      </c>
      <c r="L25" t="e">
        <f>IF(Table4[[#This Row],[2018 Journal Impact Factor]] &lt;&gt;#REF!, "1", "")</f>
        <v>#REF!</v>
      </c>
      <c r="M25" t="e">
        <f>IF(Table4[[#This Row],[5 Year Impact Factor ]] &lt;&gt;#REF!, "1", "")</f>
        <v>#REF!</v>
      </c>
      <c r="N25" t="e">
        <f>IF(Table4[[#This Row],[Journal website]] &lt;&gt;#REF!, "1", "")</f>
        <v>#REF!</v>
      </c>
      <c r="O25" t="e">
        <f>IF(Table4[[#This Row],[Indexed in PubMed?]] &lt;&gt;#REF!, "1", "")</f>
        <v>#REF!</v>
      </c>
      <c r="P25" t="e">
        <f>IF(Table4[[#This Row],[Link to author guidelines]] &lt;&gt;#REF!, "1", "")</f>
        <v>#REF!</v>
      </c>
      <c r="Q25" t="e">
        <f>IF(Table4[[#This Row],[Archived author guidelines]] &lt;&gt;#REF!, "1", "")</f>
        <v>#REF!</v>
      </c>
      <c r="R25" t="e">
        <f>IF(Table4[[#This Row],[Link to other relevant journal information]] &lt;&gt;#REF!, "1", "")</f>
        <v>#REF!</v>
      </c>
      <c r="S25"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no,]</v>
      </c>
      <c r="T25"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1,2]</v>
      </c>
      <c r="U25"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5"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5"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5"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5"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25"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5"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5"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5"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5" t="str">
        <f>IF(OR(Table4[[#This Row],[Total TOP]] &lt;&gt; Table43[[#This Row],[Total TOP]], Table42[[#This Row],[Total TOP]] &lt;&gt; Table43[[#This Row],[Total TOP]]), "["&amp;Table4[[#This Row],[Total TOP]]&amp;","&amp;Table43[[#This Row],[Total TOP]]&amp;","&amp;Table42[[#This Row],[Total TOP]]&amp;"]", "")</f>
        <v>[2,2,3]</v>
      </c>
      <c r="AE25"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5"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5"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5"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5" t="str">
        <f>IF(OR(Table4[[#This Row],[Total COI]] &lt;&gt; Table43[[#This Row],[Total COI]], Table42[[#This Row],[Total COI]] &lt;&gt; Table43[[#This Row],[Total COI]]), "["&amp;Table4[[#This Row],[Total COI]]&amp;","&amp;Table43[[#This Row],[Total COI]]&amp;","&amp;Table42[[#This Row],[Total COI]]&amp;"]", "")</f>
        <v/>
      </c>
      <c r="AJ25" t="e">
        <f>IF(Table4[[#This Row],[Appraiser name]] &lt;&gt;#REF!, "1", "")</f>
        <v>#REF!</v>
      </c>
      <c r="AK25" t="e">
        <f>IF(Table4[[#This Row],[Appraisal date]] &lt;&gt;#REF!, "1", "")</f>
        <v>#REF!</v>
      </c>
      <c r="AL25" t="e">
        <f>IF(Table4[[#This Row],[Disagreement between raters?]] &lt;&gt;#REF!, "1", "")</f>
        <v>#REF!</v>
      </c>
      <c r="AM25" t="e">
        <f>IF(Table4[[#This Row],[Comments]] &lt;&gt;#REF!, "1", "")</f>
        <v>#REF!</v>
      </c>
    </row>
    <row r="26" spans="1:39">
      <c r="A26" t="str">
        <f>Table4[[#This Row],[Journal]]</f>
        <v xml:space="preserve">SLEEP AND BIOLOGICAL RHYTHMS </v>
      </c>
      <c r="B26" t="e">
        <f>IF(Table4[[#This Row],[In MJL?]] &lt;&gt;#REF!, "1", "")</f>
        <v>#REF!</v>
      </c>
      <c r="C26" t="e">
        <f>IF(Table4[[#This Row],[Found using search strategy in MJL or otherwise?]] &lt;&gt;#REF!, "1", "")</f>
        <v>#REF!</v>
      </c>
      <c r="D26" t="e">
        <f>IF(Table4[[#This Row],[Indexed in Medline? (14 May 2020)]] &lt;&gt;#REF!, "1", "")</f>
        <v>#REF!</v>
      </c>
      <c r="E26" t="e">
        <f>IF(Table4[[#This Row],[ISSN / eISSN]] &lt;&gt;#REF!, "1", "")</f>
        <v>#REF!</v>
      </c>
      <c r="F26" t="e">
        <f>IF(Table4[[#This Row],[NLM ID]] &lt;&gt;#REF!, "1", "")</f>
        <v>#REF!</v>
      </c>
      <c r="G26" t="e">
        <f>IF(Table4[[#This Row],[Indexed in MEDLINE?]] &lt;&gt;#REF!, "1", "")</f>
        <v>#REF!</v>
      </c>
      <c r="H26" t="e">
        <f>IF(Table4[[#This Row],[First year published]] &lt;&gt;#REF!, "1", "")</f>
        <v>#REF!</v>
      </c>
      <c r="I26" t="e">
        <f>IF(Table4[[#This Row],[Publisher]] &lt;&gt;#REF!, "1", "")</f>
        <v>#REF!</v>
      </c>
      <c r="J26" t="e">
        <f>IF(Table4[[#This Row],[Supporting Society]] &lt;&gt;#REF!, "1", "")</f>
        <v>#REF!</v>
      </c>
      <c r="K26" t="e">
        <f>IF(Table4[[#This Row],[Languages other than English]] &lt;&gt;#REF!, "1", "")</f>
        <v>#REF!</v>
      </c>
      <c r="L26" t="e">
        <f>IF(Table4[[#This Row],[2018 Journal Impact Factor]] &lt;&gt;#REF!, "1", "")</f>
        <v>#REF!</v>
      </c>
      <c r="M26" t="e">
        <f>IF(Table4[[#This Row],[5 Year Impact Factor ]] &lt;&gt;#REF!, "1", "")</f>
        <v>#REF!</v>
      </c>
      <c r="N26" t="e">
        <f>IF(Table4[[#This Row],[Journal website]] &lt;&gt;#REF!, "1", "")</f>
        <v>#REF!</v>
      </c>
      <c r="O26" t="e">
        <f>IF(Table4[[#This Row],[Indexed in PubMed?]] &lt;&gt;#REF!, "1", "")</f>
        <v>#REF!</v>
      </c>
      <c r="P26" t="e">
        <f>IF(Table4[[#This Row],[Link to author guidelines]] &lt;&gt;#REF!, "1", "")</f>
        <v>#REF!</v>
      </c>
      <c r="Q26" t="e">
        <f>IF(Table4[[#This Row],[Archived author guidelines]] &lt;&gt;#REF!, "1", "")</f>
        <v>#REF!</v>
      </c>
      <c r="R26" t="e">
        <f>IF(Table4[[#This Row],[Link to other relevant journal information]] &lt;&gt;#REF!, "1", "")</f>
        <v>#REF!</v>
      </c>
      <c r="S26"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yes,]</v>
      </c>
      <c r="T26"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
      </c>
      <c r="U26"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6"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6"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6"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6"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26"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6"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6"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6"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6" t="str">
        <f>IF(OR(Table4[[#This Row],[Total TOP]] &lt;&gt; Table43[[#This Row],[Total TOP]], Table42[[#This Row],[Total TOP]] &lt;&gt; Table43[[#This Row],[Total TOP]]), "["&amp;Table4[[#This Row],[Total TOP]]&amp;","&amp;Table43[[#This Row],[Total TOP]]&amp;","&amp;Table42[[#This Row],[Total TOP]]&amp;"]", "")</f>
        <v>[1,0,0]</v>
      </c>
      <c r="AE26"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1,1,0]</v>
      </c>
      <c r="AF26"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1,1,0]</v>
      </c>
      <c r="AG26"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6"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1,1,0]</v>
      </c>
      <c r="AI26" t="str">
        <f>IF(OR(Table4[[#This Row],[Total COI]] &lt;&gt; Table43[[#This Row],[Total COI]], Table42[[#This Row],[Total COI]] &lt;&gt; Table43[[#This Row],[Total COI]]), "["&amp;Table4[[#This Row],[Total COI]]&amp;","&amp;Table43[[#This Row],[Total COI]]&amp;","&amp;Table42[[#This Row],[Total COI]]&amp;"]", "")</f>
        <v>[3,3,0]</v>
      </c>
      <c r="AJ26" t="e">
        <f>IF(Table4[[#This Row],[Appraiser name]] &lt;&gt;#REF!, "1", "")</f>
        <v>#REF!</v>
      </c>
      <c r="AK26" t="e">
        <f>IF(Table4[[#This Row],[Appraisal date]] &lt;&gt;#REF!, "1", "")</f>
        <v>#REF!</v>
      </c>
      <c r="AL26" t="e">
        <f>IF(Table4[[#This Row],[Disagreement between raters?]] &lt;&gt;#REF!, "1", "")</f>
        <v>#REF!</v>
      </c>
      <c r="AM26" t="e">
        <f>IF(Table4[[#This Row],[Comments]] &lt;&gt;#REF!, "1", "")</f>
        <v>#REF!</v>
      </c>
    </row>
    <row r="27" spans="1:39">
      <c r="A27" t="str">
        <f>Table4[[#This Row],[Journal]]</f>
        <v>NEUROBIOLOGY OF SLEEP AND CIRCADIAN RHYTHMS</v>
      </c>
      <c r="B27" t="e">
        <f>IF(Table4[[#This Row],[In MJL?]] &lt;&gt;#REF!, "1", "")</f>
        <v>#REF!</v>
      </c>
      <c r="C27" t="e">
        <f>IF(Table4[[#This Row],[Found using search strategy in MJL or otherwise?]] &lt;&gt;#REF!, "1", "")</f>
        <v>#REF!</v>
      </c>
      <c r="D27" t="e">
        <f>IF(Table4[[#This Row],[Indexed in Medline? (14 May 2020)]] &lt;&gt;#REF!, "1", "")</f>
        <v>#REF!</v>
      </c>
      <c r="E27" t="e">
        <f>IF(Table4[[#This Row],[ISSN / eISSN]] &lt;&gt;#REF!, "1", "")</f>
        <v>#REF!</v>
      </c>
      <c r="F27" t="e">
        <f>IF(Table4[[#This Row],[NLM ID]] &lt;&gt;#REF!, "1", "")</f>
        <v>#REF!</v>
      </c>
      <c r="G27" t="e">
        <f>IF(Table4[[#This Row],[Indexed in MEDLINE?]] &lt;&gt;#REF!, "1", "")</f>
        <v>#REF!</v>
      </c>
      <c r="H27" t="e">
        <f>IF(Table4[[#This Row],[First year published]] &lt;&gt;#REF!, "1", "")</f>
        <v>#REF!</v>
      </c>
      <c r="I27" t="e">
        <f>IF(Table4[[#This Row],[Publisher]] &lt;&gt;#REF!, "1", "")</f>
        <v>#REF!</v>
      </c>
      <c r="J27" t="e">
        <f>IF(Table4[[#This Row],[Supporting Society]] &lt;&gt;#REF!, "1", "")</f>
        <v>#REF!</v>
      </c>
      <c r="K27" t="e">
        <f>IF(Table4[[#This Row],[Languages other than English]] &lt;&gt;#REF!, "1", "")</f>
        <v>#REF!</v>
      </c>
      <c r="L27" t="e">
        <f>IF(Table4[[#This Row],[2018 Journal Impact Factor]] &lt;&gt;#REF!, "1", "")</f>
        <v>#REF!</v>
      </c>
      <c r="M27" t="e">
        <f>IF(Table4[[#This Row],[5 Year Impact Factor ]] &lt;&gt;#REF!, "1", "")</f>
        <v>#REF!</v>
      </c>
      <c r="N27" t="e">
        <f>IF(Table4[[#This Row],[Journal website]] &lt;&gt;#REF!, "1", "")</f>
        <v>#REF!</v>
      </c>
      <c r="O27" t="e">
        <f>IF(Table4[[#This Row],[Indexed in PubMed?]] &lt;&gt;#REF!, "1", "")</f>
        <v>#REF!</v>
      </c>
      <c r="P27" t="e">
        <f>IF(Table4[[#This Row],[Link to author guidelines]] &lt;&gt;#REF!, "1", "")</f>
        <v>#REF!</v>
      </c>
      <c r="Q27" t="e">
        <f>IF(Table4[[#This Row],[Archived author guidelines]] &lt;&gt;#REF!, "1", "")</f>
        <v>#REF!</v>
      </c>
      <c r="R27" t="e">
        <f>IF(Table4[[#This Row],[Link to other relevant journal information]] &lt;&gt;#REF!, "1", "")</f>
        <v>#REF!</v>
      </c>
      <c r="S27"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yes,]</v>
      </c>
      <c r="T27"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1,1]</v>
      </c>
      <c r="U27"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7"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7"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7"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0,1,0]</v>
      </c>
      <c r="Y27"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27"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7"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7"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7"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7" t="str">
        <f>IF(OR(Table4[[#This Row],[Total TOP]] &lt;&gt; Table43[[#This Row],[Total TOP]], Table42[[#This Row],[Total TOP]] &lt;&gt; Table43[[#This Row],[Total TOP]]), "["&amp;Table4[[#This Row],[Total TOP]]&amp;","&amp;Table43[[#This Row],[Total TOP]]&amp;","&amp;Table42[[#This Row],[Total TOP]]&amp;"]", "")</f>
        <v>[1,2,1]</v>
      </c>
      <c r="AE27"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7"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7"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7"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7" t="str">
        <f>IF(OR(Table4[[#This Row],[Total COI]] &lt;&gt; Table43[[#This Row],[Total COI]], Table42[[#This Row],[Total COI]] &lt;&gt; Table43[[#This Row],[Total COI]]), "["&amp;Table4[[#This Row],[Total COI]]&amp;","&amp;Table43[[#This Row],[Total COI]]&amp;","&amp;Table42[[#This Row],[Total COI]]&amp;"]", "")</f>
        <v/>
      </c>
      <c r="AJ27" t="e">
        <f>IF(Table4[[#This Row],[Appraiser name]] &lt;&gt;#REF!, "1", "")</f>
        <v>#REF!</v>
      </c>
      <c r="AK27" t="e">
        <f>IF(Table4[[#This Row],[Appraisal date]] &lt;&gt;#REF!, "1", "")</f>
        <v>#REF!</v>
      </c>
      <c r="AL27" t="e">
        <f>IF(Table4[[#This Row],[Disagreement between raters?]] &lt;&gt;#REF!, "1", "")</f>
        <v>#REF!</v>
      </c>
      <c r="AM27" t="e">
        <f>IF(Table4[[#This Row],[Comments]] &lt;&gt;#REF!, "1", "")</f>
        <v>#REF!</v>
      </c>
    </row>
    <row r="28" spans="1:39">
      <c r="A28" t="str">
        <f>Table4[[#This Row],[Journal]]</f>
        <v>SLEEP AND VIGILANCE</v>
      </c>
      <c r="B28" t="e">
        <f>IF(Table4[[#This Row],[In MJL?]] &lt;&gt;#REF!, "1", "")</f>
        <v>#REF!</v>
      </c>
      <c r="C28" t="e">
        <f>IF(Table4[[#This Row],[Found using search strategy in MJL or otherwise?]] &lt;&gt;#REF!, "1", "")</f>
        <v>#REF!</v>
      </c>
      <c r="D28" t="e">
        <f>IF(Table4[[#This Row],[Indexed in Medline? (14 May 2020)]] &lt;&gt;#REF!, "1", "")</f>
        <v>#REF!</v>
      </c>
      <c r="E28" t="e">
        <f>IF(Table4[[#This Row],[ISSN / eISSN]] &lt;&gt;#REF!, "1", "")</f>
        <v>#REF!</v>
      </c>
      <c r="F28" t="e">
        <f>IF(Table4[[#This Row],[NLM ID]] &lt;&gt;#REF!, "1", "")</f>
        <v>#REF!</v>
      </c>
      <c r="G28" t="e">
        <f>IF(Table4[[#This Row],[Indexed in MEDLINE?]] &lt;&gt;#REF!, "1", "")</f>
        <v>#REF!</v>
      </c>
      <c r="H28" t="e">
        <f>IF(Table4[[#This Row],[First year published]] &lt;&gt;#REF!, "1", "")</f>
        <v>#REF!</v>
      </c>
      <c r="I28" t="e">
        <f>IF(Table4[[#This Row],[Publisher]] &lt;&gt;#REF!, "1", "")</f>
        <v>#REF!</v>
      </c>
      <c r="J28" t="e">
        <f>IF(Table4[[#This Row],[Supporting Society]] &lt;&gt;#REF!, "1", "")</f>
        <v>#REF!</v>
      </c>
      <c r="K28" t="e">
        <f>IF(Table4[[#This Row],[Languages other than English]] &lt;&gt;#REF!, "1", "")</f>
        <v>#REF!</v>
      </c>
      <c r="L28" t="e">
        <f>IF(Table4[[#This Row],[2018 Journal Impact Factor]] &lt;&gt;#REF!, "1", "")</f>
        <v>#REF!</v>
      </c>
      <c r="M28" t="e">
        <f>IF(Table4[[#This Row],[5 Year Impact Factor ]] &lt;&gt;#REF!, "1", "")</f>
        <v>#REF!</v>
      </c>
      <c r="N28" t="e">
        <f>IF(Table4[[#This Row],[Journal website]] &lt;&gt;#REF!, "1", "")</f>
        <v>#REF!</v>
      </c>
      <c r="O28" t="e">
        <f>IF(Table4[[#This Row],[Indexed in PubMed?]] &lt;&gt;#REF!, "1", "")</f>
        <v>#REF!</v>
      </c>
      <c r="P28" t="e">
        <f>IF(Table4[[#This Row],[Link to author guidelines]] &lt;&gt;#REF!, "1", "")</f>
        <v>#REF!</v>
      </c>
      <c r="Q28" t="e">
        <f>IF(Table4[[#This Row],[Archived author guidelines]] &lt;&gt;#REF!, "1", "")</f>
        <v>#REF!</v>
      </c>
      <c r="R28" t="e">
        <f>IF(Table4[[#This Row],[Link to other relevant journal information]] &lt;&gt;#REF!, "1", "")</f>
        <v>#REF!</v>
      </c>
      <c r="S28"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Yes,yes,]</v>
      </c>
      <c r="T28"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1,1]</v>
      </c>
      <c r="U28"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8"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8"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8"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1,1,0]</v>
      </c>
      <c r="Y28"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1,0,0]</v>
      </c>
      <c r="Z28"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8"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8"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8"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8" t="str">
        <f>IF(OR(Table4[[#This Row],[Total TOP]] &lt;&gt; Table43[[#This Row],[Total TOP]], Table42[[#This Row],[Total TOP]] &lt;&gt; Table43[[#This Row],[Total TOP]]), "["&amp;Table4[[#This Row],[Total TOP]]&amp;","&amp;Table43[[#This Row],[Total TOP]]&amp;","&amp;Table42[[#This Row],[Total TOP]]&amp;"]", "")</f>
        <v>[5,5,4]</v>
      </c>
      <c r="AE28"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
      </c>
      <c r="AF28"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8"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
      </c>
      <c r="AH28"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
      </c>
      <c r="AI28" t="str">
        <f>IF(OR(Table4[[#This Row],[Total COI]] &lt;&gt; Table43[[#This Row],[Total COI]], Table42[[#This Row],[Total COI]] &lt;&gt; Table43[[#This Row],[Total COI]]), "["&amp;Table4[[#This Row],[Total COI]]&amp;","&amp;Table43[[#This Row],[Total COI]]&amp;","&amp;Table42[[#This Row],[Total COI]]&amp;"]", "")</f>
        <v/>
      </c>
      <c r="AJ28" t="e">
        <f>IF(Table4[[#This Row],[Appraiser name]] &lt;&gt;#REF!, "1", "")</f>
        <v>#REF!</v>
      </c>
      <c r="AK28" t="e">
        <f>IF(Table4[[#This Row],[Appraisal date]] &lt;&gt;#REF!, "1", "")</f>
        <v>#REF!</v>
      </c>
      <c r="AL28" t="e">
        <f>IF(Table4[[#This Row],[Disagreement between raters?]] &lt;&gt;#REF!, "1", "")</f>
        <v>#REF!</v>
      </c>
      <c r="AM28" t="e">
        <f>IF(Table4[[#This Row],[Comments]] &lt;&gt;#REF!, "1", "")</f>
        <v>#REF!</v>
      </c>
    </row>
    <row r="29" spans="1:39">
      <c r="A29" t="str">
        <f>Table4[[#This Row],[Journal]]</f>
        <v>SLEEP MEDICINE CLINICS</v>
      </c>
      <c r="B29" t="e">
        <f>IF(Table4[[#This Row],[In MJL?]] &lt;&gt;#REF!, "1", "")</f>
        <v>#REF!</v>
      </c>
      <c r="C29" t="e">
        <f>IF(Table4[[#This Row],[Found using search strategy in MJL or otherwise?]] &lt;&gt;#REF!, "1", "")</f>
        <v>#REF!</v>
      </c>
      <c r="D29" t="e">
        <f>IF(Table4[[#This Row],[Indexed in Medline? (14 May 2020)]] &lt;&gt;#REF!, "1", "")</f>
        <v>#REF!</v>
      </c>
      <c r="E29" t="e">
        <f>IF(Table4[[#This Row],[ISSN / eISSN]] &lt;&gt;#REF!, "1", "")</f>
        <v>#REF!</v>
      </c>
      <c r="F29" t="e">
        <f>IF(Table4[[#This Row],[NLM ID]] &lt;&gt;#REF!, "1", "")</f>
        <v>#REF!</v>
      </c>
      <c r="G29" t="e">
        <f>IF(Table4[[#This Row],[Indexed in MEDLINE?]] &lt;&gt;#REF!, "1", "")</f>
        <v>#REF!</v>
      </c>
      <c r="H29" t="e">
        <f>IF(Table4[[#This Row],[First year published]] &lt;&gt;#REF!, "1", "")</f>
        <v>#REF!</v>
      </c>
      <c r="I29" t="e">
        <f>IF(Table4[[#This Row],[Publisher]] &lt;&gt;#REF!, "1", "")</f>
        <v>#REF!</v>
      </c>
      <c r="J29" t="e">
        <f>IF(Table4[[#This Row],[Supporting Society]] &lt;&gt;#REF!, "1", "")</f>
        <v>#REF!</v>
      </c>
      <c r="K29" t="e">
        <f>IF(Table4[[#This Row],[Languages other than English]] &lt;&gt;#REF!, "1", "")</f>
        <v>#REF!</v>
      </c>
      <c r="L29" t="e">
        <f>IF(Table4[[#This Row],[2018 Journal Impact Factor]] &lt;&gt;#REF!, "1", "")</f>
        <v>#REF!</v>
      </c>
      <c r="M29" t="e">
        <f>IF(Table4[[#This Row],[5 Year Impact Factor ]] &lt;&gt;#REF!, "1", "")</f>
        <v>#REF!</v>
      </c>
      <c r="N29" t="e">
        <f>IF(Table4[[#This Row],[Journal website]] &lt;&gt;#REF!, "1", "")</f>
        <v>#REF!</v>
      </c>
      <c r="O29" t="e">
        <f>IF(Table4[[#This Row],[Indexed in PubMed?]] &lt;&gt;#REF!, "1", "")</f>
        <v>#REF!</v>
      </c>
      <c r="P29" t="e">
        <f>IF(Table4[[#This Row],[Link to author guidelines]] &lt;&gt;#REF!, "1", "")</f>
        <v>#REF!</v>
      </c>
      <c r="Q29" t="e">
        <f>IF(Table4[[#This Row],[Archived author guidelines]] &lt;&gt;#REF!, "1", "")</f>
        <v>#REF!</v>
      </c>
      <c r="R29" t="e">
        <f>IF(Table4[[#This Row],[Link to other relevant journal information]] &lt;&gt;#REF!, "1", "")</f>
        <v>#REF!</v>
      </c>
      <c r="S29" t="str">
        <f>IF(OR(Table4[[#This Row],[TOP signatory status (yes, no)]] &lt;&gt; Table43[[#This Row],[TOP signatory status (yes, no)]], Table42[[#This Row],[TOP signatory status (yes, no)]] &lt;&gt; Table43[[#This Row],[TOP signatory status (yes, no)]]), "["&amp;Table4[[#This Row],[TOP signatory status (yes, no)]]&amp;","&amp;Table43[[#This Row],[TOP signatory status (yes, no)]]&amp;","&amp;Table42[[#This Row],[TOP signatory status (yes, no)]]&amp;"]", "")</f>
        <v>[No,,]</v>
      </c>
      <c r="T29" t="str">
        <f>IF(OR(Table4[[#This Row],[TOP Factor: Data citation (0, 1, 2, or 3)]] &lt;&gt; Table43[[#This Row],[TOP Factor: Data citation (0, 1, 2, or 3)]], Table42[[#This Row],[TOP Factor: Data citation (0, 1, 2, or 3)]] &lt;&gt; Table43[[#This Row],[TOP Factor: Data citation (0, 1, 2, or 3)]]), "["&amp;Table4[[#This Row],[TOP Factor: Data citation (0, 1, 2, or 3)]]&amp;","&amp;Table43[[#This Row],[TOP Factor: Data citation (0, 1, 2, or 3)]]&amp;","&amp;Table42[[#This Row],[TOP Factor: Data citation (0, 1, 2, or 3)]]&amp;"]", "")</f>
        <v>[0,2,0]</v>
      </c>
      <c r="U29" t="str">
        <f>IF(OR(Table4[[#This Row],[TOP Factor: Data transparency (0, 1, 2, or 3)]] &lt;&gt; Table43[[#This Row],[TOP Factor: Data transparency (0, 1, 2, or 3)]], Table42[[#This Row],[TOP Factor: Data transparency (0, 1, 2, or 3)]] &lt;&gt; Table43[[#This Row],[TOP Factor: Data transparency (0, 1, 2, or 3)]]), "["&amp;Table4[[#This Row],[TOP Factor: Data transparency (0, 1, 2, or 3)]]&amp;","&amp;Table43[[#This Row],[TOP Factor: Data transparency (0, 1, 2, or 3)]]&amp;","&amp;Table42[[#This Row],[TOP Factor: Data transparency (0, 1, 2, or 3)]]&amp;"]", "")</f>
        <v/>
      </c>
      <c r="V29" t="str">
        <f>IF(OR(Table4[[#This Row],[TOP Factor: Analytical code transparency (0, 1, 2, or 3)]] &lt;&gt; Table43[[#This Row],[TOP Factor: Analytical code transparency (0, 1, 2, or 3)]], Table42[[#This Row],[TOP Factor: Analytical code transparency (0, 1, 2, or 3)]] &lt;&gt; Table43[[#This Row],[TOP Factor: Analytical code transparency (0, 1, 2, or 3)]]), "["&amp;Table4[[#This Row],[TOP Factor: Analytical code transparency (0, 1, 2, or 3)]]&amp;","&amp;Table43[[#This Row],[TOP Factor: Analytical code transparency (0, 1, 2, or 3)]]&amp;","&amp;Table42[[#This Row],[TOP Factor: Analytical code transparency (0, 1, 2, or 3)]]&amp;"]", "")</f>
        <v/>
      </c>
      <c r="W29" t="str">
        <f>IF(OR(Table4[[#This Row],[TOP Factor: Materials Transparency (0, 1, 2, or 3)]] &lt;&gt; Table43[[#This Row],[TOP Factor: Materials Transparency (0, 1, 2, or 3)]], Table42[[#This Row],[TOP Factor: Materials Transparency (0, 1, 2, or 3)]] &lt;&gt; Table43[[#This Row],[TOP Factor: Materials Transparency (0, 1, 2, or 3)]]), "["&amp;Table4[[#This Row],[TOP Factor: Materials Transparency (0, 1, 2, or 3)]]&amp;","&amp;Table43[[#This Row],[TOP Factor: Materials Transparency (0, 1, 2, or 3)]]&amp;","&amp;Table42[[#This Row],[TOP Factor: Materials Transparency (0, 1, 2, or 3)]]&amp;"]", "")</f>
        <v/>
      </c>
      <c r="X29" t="str">
        <f>IF(OR(Table4[[#This Row],[TOP Factor: Reporting guidelines (0, 1, 2, or 3)]] &lt;&gt; Table43[[#This Row],[TOP Factor: Reporting guidelines (0, 1, 2, or 3)]], Table42[[#This Row],[TOP Factor: Reporting guidelines (0, 1, 2, or 3)]] &lt;&gt; Table43[[#This Row],[TOP Factor: Reporting guidelines (0, 1, 2, or 3)]]), "["&amp;Table4[[#This Row],[TOP Factor: Reporting guidelines (0, 1, 2, or 3)]]&amp;","&amp;Table43[[#This Row],[TOP Factor: Reporting guidelines (0, 1, 2, or 3)]]&amp;","&amp;Table42[[#This Row],[TOP Factor: Reporting guidelines (0, 1, 2, or 3)]]&amp;"]", "")</f>
        <v/>
      </c>
      <c r="Y29" t="str">
        <f>IF(OR(Table4[[#This Row],[TOP Factor: Study prereg (0, 1, 2, or 3)]] &lt;&gt; Table43[[#This Row],[TOP Factor: Study prereg (0, 1, 2, or 3)]], Table42[[#This Row],[TOP Factor: Study prereg (0, 1, 2, or 3)]] &lt;&gt; Table43[[#This Row],[TOP Factor: Study prereg (0, 1, 2, or 3)]]), "["&amp;Table4[[#This Row],[TOP Factor: Study prereg (0, 1, 2, or 3)]]&amp;","&amp;Table43[[#This Row],[TOP Factor: Study prereg (0, 1, 2, or 3)]]&amp;","&amp;Table42[[#This Row],[TOP Factor: Study prereg (0, 1, 2, or 3)]]&amp;"]", "")</f>
        <v/>
      </c>
      <c r="Z29" t="str">
        <f>IF(OR(Table4[[#This Row],[TOP Factor: Analysis prereg (0, 1, 2, or 3)]] &lt;&gt; Table43[[#This Row],[TOP Factor: Analysis prereg (0, 1, 2, or 3)]], Table42[[#This Row],[TOP Factor: Analysis prereg (0, 1, 2, or 3)]] &lt;&gt; Table43[[#This Row],[TOP Factor: Analysis prereg (0, 1, 2, or 3)]]), "["&amp;Table4[[#This Row],[TOP Factor: Analysis prereg (0, 1, 2, or 3)]]&amp;","&amp;Table43[[#This Row],[TOP Factor: Analysis prereg (0, 1, 2, or 3)]]&amp;","&amp;Table42[[#This Row],[TOP Factor: Analysis prereg (0, 1, 2, or 3)]]&amp;"]", "")</f>
        <v/>
      </c>
      <c r="AA29" t="str">
        <f>IF(OR(Table4[[#This Row],[TOP Factor: Replication (0, 1, 2, or 3)]] &lt;&gt; Table43[[#This Row],[TOP Factor: Replication (0, 1, 2, or 3)]], Table42[[#This Row],[TOP Factor: Replication (0, 1, 2, or 3)]] &lt;&gt; Table43[[#This Row],[TOP Factor: Replication (0, 1, 2, or 3)]]), "["&amp;Table4[[#This Row],[TOP Factor: Replication (0, 1, 2, or 3)]]&amp;","&amp;Table43[[#This Row],[TOP Factor: Replication (0, 1, 2, or 3)]]&amp;","&amp;Table42[[#This Row],[TOP Factor: Replication (0, 1, 2, or 3)]]&amp;"]", "")</f>
        <v/>
      </c>
      <c r="AB29" t="str">
        <f>IF(OR(Table4[[#This Row],[TOP Factor: Publication Bias (0, 1, 2, or 3)]] &lt;&gt; Table43[[#This Row],[TOP Factor: Publication Bias (0, 1, 2, or 3)]], Table42[[#This Row],[TOP Factor: Publication Bias (0, 1, 2, or 3)]] &lt;&gt; Table43[[#This Row],[TOP Factor: Publication Bias (0, 1, 2, or 3)]]), "["&amp;Table4[[#This Row],[TOP Factor: Publication Bias (0, 1, 2, or 3)]]&amp;","&amp;Table43[[#This Row],[TOP Factor: Publication Bias (0, 1, 2, or 3)]]&amp;","&amp;Table42[[#This Row],[TOP Factor: Publication Bias (0, 1, 2, or 3)]]&amp;"]", "")</f>
        <v/>
      </c>
      <c r="AC29" t="str">
        <f>IF(OR(Table4[[#This Row],[TOP Factor: Open science badges (0, 1, or 2)]] &lt;&gt; Table43[[#This Row],[TOP Factor: Open science badges (0, 1, or 2)]], Table42[[#This Row],[TOP Factor: Open science badges (0, 1, or 2)]] &lt;&gt; Table43[[#This Row],[TOP Factor: Open science badges (0, 1, or 2)]]), "["&amp;Table4[[#This Row],[TOP Factor: Open science badges (0, 1, or 2)]]&amp;","&amp;Table43[[#This Row],[TOP Factor: Open science badges (0, 1, or 2)]]&amp;","&amp;Table42[[#This Row],[TOP Factor: Open science badges (0, 1, or 2)]]&amp;"]", "")</f>
        <v/>
      </c>
      <c r="AD29" t="str">
        <f>IF(OR(Table4[[#This Row],[Total TOP]] &lt;&gt; Table43[[#This Row],[Total TOP]], Table42[[#This Row],[Total TOP]] &lt;&gt; Table43[[#This Row],[Total TOP]]), "["&amp;Table4[[#This Row],[Total TOP]]&amp;","&amp;Table43[[#This Row],[Total TOP]]&amp;","&amp;Table42[[#This Row],[Total TOP]]&amp;"]", "")</f>
        <v>[0,2,0]</v>
      </c>
      <c r="AE29" t="str">
        <f>IF(OR(Table4[[#This Row],[Conflicts of interest: Receipt of payment or services from a third party  (0, 1)]] &lt;&gt; Table43[[#This Row],[Conflicts of interest: Receipt of payment or services from a third party  (0, 1)]], Table42[[#This Row],[Conflicts of interest: Receipt of payment or services from a third party  (0, 1)]] &lt;&gt; Table43[[#This Row],[Conflicts of interest: Receipt of payment or services from a third party  (0, 1)]]), "["&amp;Table4[[#This Row],[Conflicts of interest: Receipt of payment or services from a third party  (0, 1)]]&amp;","&amp;Table43[[#This Row],[Conflicts of interest: Receipt of payment or services from a third party  (0, 1)]]&amp;","&amp;Table42[[#This Row],[Conflicts of interest: Receipt of payment or services from a third party  (0, 1)]]&amp;"]", "")</f>
        <v>[1,0,1]</v>
      </c>
      <c r="AF29" t="str">
        <f>IF(OR(Table4[[#This Row],[Conflicts of interest: Any financial relationships  (0, 1)]] &lt;&gt; Table43[[#This Row],[Conflicts of interest: Any financial relationships  (0, 1)]], Table42[[#This Row],[Conflicts of interest: Any financial relationships  (0, 1)]] &lt;&gt; Table43[[#This Row],[Conflicts of interest: Any financial relationships  (0, 1)]]), "["&amp;Table4[[#This Row],[Conflicts of interest: Any financial relationships  (0, 1)]]&amp;","&amp;Table43[[#This Row],[Conflicts of interest: Any financial relationships  (0, 1)]]&amp;","&amp;Table42[[#This Row],[Conflicts of interest: Any financial relationships  (0, 1)]]&amp;"]", "")</f>
        <v/>
      </c>
      <c r="AG29" t="str">
        <f>IF(OR(Table4[[#This Row],[Conflicts of interest: Any patents (0, 1)]] &lt;&gt; Table43[[#This Row],[Conflicts of interest: Any patents (0, 1)]], Table42[[#This Row],[Conflicts of interest: Any patents (0, 1)]] &lt;&gt; Table43[[#This Row],[Conflicts of interest: Any patents (0, 1)]]), "["&amp;Table4[[#This Row],[Conflicts of interest: Any patents (0, 1)]]&amp;","&amp;Table43[[#This Row],[Conflicts of interest: Any patents (0, 1)]]&amp;","&amp;Table42[[#This Row],[Conflicts of interest: Any patents (0, 1)]]&amp;"]", "")</f>
        <v>[0,0,1]</v>
      </c>
      <c r="AH29" t="str">
        <f>IF(OR(Table4[[#This Row],[Conflicts of interest: Any other relationships or activities (0, 1)]] &lt;&gt; Table43[[#This Row],[Conflicts of interest: Any other relationships or activities (0, 1)]], Table42[[#This Row],[Conflicts of interest: Any other relationships or activities (0, 1)]] &lt;&gt; Table43[[#This Row],[Conflicts of interest: Any other relationships or activities (0, 1)]]), "["&amp;Table4[[#This Row],[Conflicts of interest: Any other relationships or activities (0, 1)]]&amp;","&amp;Table43[[#This Row],[Conflicts of interest: Any other relationships or activities (0, 1)]]&amp;","&amp;Table42[[#This Row],[Conflicts of interest: Any other relationships or activities (0, 1)]]&amp;"]", "")</f>
        <v>[1,0,1]</v>
      </c>
      <c r="AI29" t="str">
        <f>IF(OR(Table4[[#This Row],[Total COI]] &lt;&gt; Table43[[#This Row],[Total COI]], Table42[[#This Row],[Total COI]] &lt;&gt; Table43[[#This Row],[Total COI]]), "["&amp;Table4[[#This Row],[Total COI]]&amp;","&amp;Table43[[#This Row],[Total COI]]&amp;","&amp;Table42[[#This Row],[Total COI]]&amp;"]", "")</f>
        <v>[3,1,4]</v>
      </c>
      <c r="AJ29" t="e">
        <f>IF(Table4[[#This Row],[Appraiser name]] &lt;&gt;#REF!, "1", "")</f>
        <v>#REF!</v>
      </c>
      <c r="AK29" t="e">
        <f>IF(Table4[[#This Row],[Appraisal date]] &lt;&gt;#REF!, "1", "")</f>
        <v>#REF!</v>
      </c>
      <c r="AL29" t="e">
        <f>IF(Table4[[#This Row],[Disagreement between raters?]] &lt;&gt;#REF!, "1", "")</f>
        <v>#REF!</v>
      </c>
      <c r="AM29" t="e">
        <f>IF(Table4[[#This Row],[Comments]] &lt;&gt;#REF!, "1", "")</f>
        <v>#REF!</v>
      </c>
    </row>
    <row r="30" spans="1:39">
      <c r="AJ30" t="e">
        <f>IF(Table4[[#This Row],[Appraiser name]] &lt;&gt;#REF!, "1", "")</f>
        <v>#REF!</v>
      </c>
      <c r="AK30" t="e">
        <f>IF(Table4[[#This Row],[Appraisal date]] &lt;&gt;#REF!, "1", "")</f>
        <v>#REF!</v>
      </c>
      <c r="AL30" t="e">
        <f>IF(Table4[[#This Row],[Disagreement between raters?]] &lt;&gt;#REF!, "1", "")</f>
        <v>#REF!</v>
      </c>
      <c r="AM30" t="e">
        <f>IF(Table4[[#This Row],[Comments]] &lt;&gt;#REF!, "1", "")</f>
        <v>#REF!</v>
      </c>
    </row>
    <row r="31" spans="1:39">
      <c r="AJ31" t="e">
        <f>IF(Table4[[#This Row],[Appraiser name]] &lt;&gt;#REF!, "1", "")</f>
        <v>#REF!</v>
      </c>
      <c r="AK31" t="e">
        <f>IF(Table4[[#This Row],[Appraisal date]] &lt;&gt;#REF!, "1", "")</f>
        <v>#REF!</v>
      </c>
      <c r="AL31" t="e">
        <f>IF(Table4[[#This Row],[Disagreement between raters?]] &lt;&gt;#REF!, "1", "")</f>
        <v>#REF!</v>
      </c>
      <c r="AM31" t="e">
        <f>IF(Table4[[#This Row],[Comments]] &lt;&gt;#REF!, "1", "")</f>
        <v>#REF!</v>
      </c>
    </row>
    <row r="32" spans="1:39">
      <c r="AJ32" t="e">
        <f>IF(Table4[[#This Row],[Appraiser name]] &lt;&gt;#REF!, "1", "")</f>
        <v>#REF!</v>
      </c>
      <c r="AK32" t="e">
        <f>IF(Table4[[#This Row],[Appraisal date]] &lt;&gt;#REF!, "1", "")</f>
        <v>#REF!</v>
      </c>
      <c r="AL32" t="e">
        <f>IF(Table4[[#This Row],[Disagreement between raters?]] &lt;&gt;#REF!, "1", "")</f>
        <v>#REF!</v>
      </c>
      <c r="AM32" t="e">
        <f>IF(Table4[[#This Row],[Comments]] &lt;&gt;#REF!, "1", "")</f>
        <v>#REF!</v>
      </c>
    </row>
    <row r="33" spans="19:39">
      <c r="AJ33" t="e">
        <f>IF(Table4[[#This Row],[Appraiser name]] &lt;&gt;#REF!, "1", "")</f>
        <v>#REF!</v>
      </c>
      <c r="AK33" t="e">
        <f>IF(Table4[[#This Row],[Appraisal date]] &lt;&gt;#REF!, "1", "")</f>
        <v>#REF!</v>
      </c>
      <c r="AL33" t="e">
        <f>IF(Table4[[#This Row],[Disagreement between raters?]] &lt;&gt;#REF!, "1", "")</f>
        <v>#REF!</v>
      </c>
      <c r="AM33" t="e">
        <f>IF(Table4[[#This Row],[Comments]] &lt;&gt;#REF!, "1", "")</f>
        <v>#REF!</v>
      </c>
    </row>
    <row r="34" spans="19:39">
      <c r="S34" t="s">
        <v>227</v>
      </c>
      <c r="T34">
        <f>ROWS(T2:AC29)*COLUMNS(T2:AC29)</f>
        <v>280</v>
      </c>
    </row>
    <row r="35" spans="19:39">
      <c r="S35" t="s">
        <v>228</v>
      </c>
      <c r="T35">
        <f>COUNTBLANK(T2:AC29)</f>
        <v>210</v>
      </c>
    </row>
    <row r="36" spans="19:39">
      <c r="S36" t="s">
        <v>229</v>
      </c>
      <c r="T36">
        <f>(T34-T35)/T34</f>
        <v>0.25</v>
      </c>
    </row>
  </sheetData>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expression" priority="127" id="{E8DE5C1B-3845-7E4F-B260-38468074C57F}">
            <xm:f>'Extraction sheet – M.S.'!$A$2&lt;&gt;#REF!</xm:f>
            <x14:dxf>
              <font>
                <color rgb="FF9C0006"/>
              </font>
              <fill>
                <patternFill>
                  <bgColor rgb="FFFFC7CE"/>
                </patternFill>
              </fill>
            </x14:dxf>
          </x14:cfRule>
          <xm:sqref>A3:A29 A2:AM2 S3:AI29</xm:sqref>
        </x14:conditionalFormatting>
        <x14:conditionalFormatting xmlns:xm="http://schemas.microsoft.com/office/excel/2006/main">
          <x14:cfRule type="expression" priority="65" id="{6279C3CC-A98E-9946-A32F-C294EC90E55F}">
            <xm:f>'Extraction sheet – M.S.'!$A$2&lt;&gt;#REF!</xm:f>
            <x14:dxf>
              <font>
                <color rgb="FF9C0006"/>
              </font>
              <fill>
                <patternFill>
                  <bgColor rgb="FFFFC7CE"/>
                </patternFill>
              </fill>
            </x14:dxf>
          </x14:cfRule>
          <xm:sqref>A33:S33 AJ33:AM33</xm:sqref>
        </x14:conditionalFormatting>
        <x14:conditionalFormatting xmlns:xm="http://schemas.microsoft.com/office/excel/2006/main">
          <x14:cfRule type="expression" priority="67" id="{66D258F6-8421-2C4C-9675-FD9B9660C4F2}">
            <xm:f>'Extraction sheet – M.S.'!$A$2&lt;&gt;#REF!</xm:f>
            <x14:dxf>
              <font>
                <color rgb="FF9C0006"/>
              </font>
              <fill>
                <patternFill>
                  <bgColor rgb="FFFFC7CE"/>
                </patternFill>
              </fill>
            </x14:dxf>
          </x14:cfRule>
          <xm:sqref>A30:S30 AJ30:AM30</xm:sqref>
        </x14:conditionalFormatting>
        <x14:conditionalFormatting xmlns:xm="http://schemas.microsoft.com/office/excel/2006/main">
          <x14:cfRule type="expression" priority="66" id="{E3608111-F4BE-E444-B87F-527B293D2A3F}">
            <xm:f>'Extraction sheet – M.S.'!$A$2&lt;&gt;#REF!</xm:f>
            <x14:dxf>
              <font>
                <color rgb="FF9C0006"/>
              </font>
              <fill>
                <patternFill>
                  <bgColor rgb="FFFFC7CE"/>
                </patternFill>
              </fill>
            </x14:dxf>
          </x14:cfRule>
          <xm:sqref>A31:S31 AJ31:AM31</xm:sqref>
        </x14:conditionalFormatting>
        <x14:conditionalFormatting xmlns:xm="http://schemas.microsoft.com/office/excel/2006/main">
          <x14:cfRule type="expression" priority="64" id="{E0F982E9-0553-B442-A313-940D36916B7A}">
            <xm:f>'Extraction sheet – M.S.'!$A$2&lt;&gt;#REF!</xm:f>
            <x14:dxf>
              <font>
                <color rgb="FF9C0006"/>
              </font>
              <fill>
                <patternFill>
                  <bgColor rgb="FFFFC7CE"/>
                </patternFill>
              </fill>
            </x14:dxf>
          </x14:cfRule>
          <xm:sqref>A32:S32 AJ32:AM32</xm:sqref>
        </x14:conditionalFormatting>
        <x14:conditionalFormatting xmlns:xm="http://schemas.microsoft.com/office/excel/2006/main">
          <x14:cfRule type="expression" priority="63" id="{84177385-8766-FF41-A2C3-1691E6C50E58}">
            <xm:f>'Extraction sheet – M.S.'!$A$2&lt;&gt;#REF!</xm:f>
            <x14:dxf>
              <font>
                <color rgb="FF9C0006"/>
              </font>
              <fill>
                <patternFill>
                  <bgColor rgb="FFFFC7CE"/>
                </patternFill>
              </fill>
            </x14:dxf>
          </x14:cfRule>
          <xm:sqref>B3:R3 AJ3:AM3</xm:sqref>
        </x14:conditionalFormatting>
        <x14:conditionalFormatting xmlns:xm="http://schemas.microsoft.com/office/excel/2006/main">
          <x14:cfRule type="expression" priority="62" id="{F9CE8BCB-F8D1-2E4E-A743-971E502C8298}">
            <xm:f>'Extraction sheet – M.S.'!$A$2&lt;&gt;#REF!</xm:f>
            <x14:dxf>
              <font>
                <color rgb="FF9C0006"/>
              </font>
              <fill>
                <patternFill>
                  <bgColor rgb="FFFFC7CE"/>
                </patternFill>
              </fill>
            </x14:dxf>
          </x14:cfRule>
          <xm:sqref>B4:R4 AJ4:AM4</xm:sqref>
        </x14:conditionalFormatting>
        <x14:conditionalFormatting xmlns:xm="http://schemas.microsoft.com/office/excel/2006/main">
          <x14:cfRule type="expression" priority="61" id="{8F6D796C-1195-0B48-8408-DC48CB7627D8}">
            <xm:f>'Extraction sheet – M.S.'!$A$2&lt;&gt;#REF!</xm:f>
            <x14:dxf>
              <font>
                <color rgb="FF9C0006"/>
              </font>
              <fill>
                <patternFill>
                  <bgColor rgb="FFFFC7CE"/>
                </patternFill>
              </fill>
            </x14:dxf>
          </x14:cfRule>
          <xm:sqref>B5:R5 AJ5:AM5</xm:sqref>
        </x14:conditionalFormatting>
        <x14:conditionalFormatting xmlns:xm="http://schemas.microsoft.com/office/excel/2006/main">
          <x14:cfRule type="expression" priority="60" id="{335807D7-655F-E04F-B792-2915E860026E}">
            <xm:f>'Extraction sheet – M.S.'!$A$2&lt;&gt;#REF!</xm:f>
            <x14:dxf>
              <font>
                <color rgb="FF9C0006"/>
              </font>
              <fill>
                <patternFill>
                  <bgColor rgb="FFFFC7CE"/>
                </patternFill>
              </fill>
            </x14:dxf>
          </x14:cfRule>
          <xm:sqref>B6:R6 AJ6:AM6</xm:sqref>
        </x14:conditionalFormatting>
        <x14:conditionalFormatting xmlns:xm="http://schemas.microsoft.com/office/excel/2006/main">
          <x14:cfRule type="expression" priority="59" id="{5B081B6C-F7C3-3743-881D-1F05241D33A6}">
            <xm:f>'Extraction sheet – M.S.'!$A$2&lt;&gt;#REF!</xm:f>
            <x14:dxf>
              <font>
                <color rgb="FF9C0006"/>
              </font>
              <fill>
                <patternFill>
                  <bgColor rgb="FFFFC7CE"/>
                </patternFill>
              </fill>
            </x14:dxf>
          </x14:cfRule>
          <xm:sqref>B7:R7 AJ7:AM7</xm:sqref>
        </x14:conditionalFormatting>
        <x14:conditionalFormatting xmlns:xm="http://schemas.microsoft.com/office/excel/2006/main">
          <x14:cfRule type="expression" priority="58" id="{4F574985-8982-BE4D-8B20-8B21BE19CE40}">
            <xm:f>'Extraction sheet – M.S.'!$A$2&lt;&gt;#REF!</xm:f>
            <x14:dxf>
              <font>
                <color rgb="FF9C0006"/>
              </font>
              <fill>
                <patternFill>
                  <bgColor rgb="FFFFC7CE"/>
                </patternFill>
              </fill>
            </x14:dxf>
          </x14:cfRule>
          <xm:sqref>B8:R8 AJ8:AM8</xm:sqref>
        </x14:conditionalFormatting>
        <x14:conditionalFormatting xmlns:xm="http://schemas.microsoft.com/office/excel/2006/main">
          <x14:cfRule type="expression" priority="57" id="{387D4E24-5530-7C46-8872-B87A291C7F89}">
            <xm:f>'Extraction sheet – M.S.'!$A$2&lt;&gt;#REF!</xm:f>
            <x14:dxf>
              <font>
                <color rgb="FF9C0006"/>
              </font>
              <fill>
                <patternFill>
                  <bgColor rgb="FFFFC7CE"/>
                </patternFill>
              </fill>
            </x14:dxf>
          </x14:cfRule>
          <xm:sqref>B9:R9 AJ9:AM9</xm:sqref>
        </x14:conditionalFormatting>
        <x14:conditionalFormatting xmlns:xm="http://schemas.microsoft.com/office/excel/2006/main">
          <x14:cfRule type="expression" priority="56" id="{F5A176E6-4AEB-5B45-9AA4-3B029A6CCDFE}">
            <xm:f>'Extraction sheet – M.S.'!$A$2&lt;&gt;#REF!</xm:f>
            <x14:dxf>
              <font>
                <color rgb="FF9C0006"/>
              </font>
              <fill>
                <patternFill>
                  <bgColor rgb="FFFFC7CE"/>
                </patternFill>
              </fill>
            </x14:dxf>
          </x14:cfRule>
          <xm:sqref>B10:R10 AJ10:AM10</xm:sqref>
        </x14:conditionalFormatting>
        <x14:conditionalFormatting xmlns:xm="http://schemas.microsoft.com/office/excel/2006/main">
          <x14:cfRule type="expression" priority="55" id="{85B1CF33-E569-0D4C-B33C-5A2ABDAC3117}">
            <xm:f>'Extraction sheet – M.S.'!$A$2&lt;&gt;#REF!</xm:f>
            <x14:dxf>
              <font>
                <color rgb="FF9C0006"/>
              </font>
              <fill>
                <patternFill>
                  <bgColor rgb="FFFFC7CE"/>
                </patternFill>
              </fill>
            </x14:dxf>
          </x14:cfRule>
          <xm:sqref>B11:R11 AJ11:AM11</xm:sqref>
        </x14:conditionalFormatting>
        <x14:conditionalFormatting xmlns:xm="http://schemas.microsoft.com/office/excel/2006/main">
          <x14:cfRule type="expression" priority="54" id="{1A941EC0-068E-A445-8FEA-AFCF1CF13ABF}">
            <xm:f>'Extraction sheet – M.S.'!$A$2&lt;&gt;#REF!</xm:f>
            <x14:dxf>
              <font>
                <color rgb="FF9C0006"/>
              </font>
              <fill>
                <patternFill>
                  <bgColor rgb="FFFFC7CE"/>
                </patternFill>
              </fill>
            </x14:dxf>
          </x14:cfRule>
          <xm:sqref>B12:R12 AJ12:AM12</xm:sqref>
        </x14:conditionalFormatting>
        <x14:conditionalFormatting xmlns:xm="http://schemas.microsoft.com/office/excel/2006/main">
          <x14:cfRule type="expression" priority="53" id="{2CE312C0-D2D1-3548-8100-76C5894E831A}">
            <xm:f>'Extraction sheet – M.S.'!$A$2&lt;&gt;#REF!</xm:f>
            <x14:dxf>
              <font>
                <color rgb="FF9C0006"/>
              </font>
              <fill>
                <patternFill>
                  <bgColor rgb="FFFFC7CE"/>
                </patternFill>
              </fill>
            </x14:dxf>
          </x14:cfRule>
          <xm:sqref>B13:R13 AJ13:AM13</xm:sqref>
        </x14:conditionalFormatting>
        <x14:conditionalFormatting xmlns:xm="http://schemas.microsoft.com/office/excel/2006/main">
          <x14:cfRule type="expression" priority="52" id="{B033ECC4-3286-6E45-A36F-6C5C1A7D1486}">
            <xm:f>'Extraction sheet – M.S.'!$A$2&lt;&gt;#REF!</xm:f>
            <x14:dxf>
              <font>
                <color rgb="FF9C0006"/>
              </font>
              <fill>
                <patternFill>
                  <bgColor rgb="FFFFC7CE"/>
                </patternFill>
              </fill>
            </x14:dxf>
          </x14:cfRule>
          <xm:sqref>B14:R14 AJ14:AM14</xm:sqref>
        </x14:conditionalFormatting>
        <x14:conditionalFormatting xmlns:xm="http://schemas.microsoft.com/office/excel/2006/main">
          <x14:cfRule type="expression" priority="51" id="{D272E7A9-FFED-9444-A98B-FD48D53BAAFC}">
            <xm:f>'Extraction sheet – M.S.'!$A$2&lt;&gt;#REF!</xm:f>
            <x14:dxf>
              <font>
                <color rgb="FF9C0006"/>
              </font>
              <fill>
                <patternFill>
                  <bgColor rgb="FFFFC7CE"/>
                </patternFill>
              </fill>
            </x14:dxf>
          </x14:cfRule>
          <xm:sqref>B15:R15 AJ15:AM15</xm:sqref>
        </x14:conditionalFormatting>
        <x14:conditionalFormatting xmlns:xm="http://schemas.microsoft.com/office/excel/2006/main">
          <x14:cfRule type="expression" priority="50" id="{F47EFD51-AAD7-844E-9A2C-87139C086143}">
            <xm:f>'Extraction sheet – M.S.'!$A$2&lt;&gt;#REF!</xm:f>
            <x14:dxf>
              <font>
                <color rgb="FF9C0006"/>
              </font>
              <fill>
                <patternFill>
                  <bgColor rgb="FFFFC7CE"/>
                </patternFill>
              </fill>
            </x14:dxf>
          </x14:cfRule>
          <xm:sqref>B16:R16 AJ16:AM16</xm:sqref>
        </x14:conditionalFormatting>
        <x14:conditionalFormatting xmlns:xm="http://schemas.microsoft.com/office/excel/2006/main">
          <x14:cfRule type="expression" priority="49" id="{3A333D6F-1D37-584C-8CC4-460D49BC5B93}">
            <xm:f>'Extraction sheet – M.S.'!$A$2&lt;&gt;#REF!</xm:f>
            <x14:dxf>
              <font>
                <color rgb="FF9C0006"/>
              </font>
              <fill>
                <patternFill>
                  <bgColor rgb="FFFFC7CE"/>
                </patternFill>
              </fill>
            </x14:dxf>
          </x14:cfRule>
          <xm:sqref>B17:R17 AJ17:AM17</xm:sqref>
        </x14:conditionalFormatting>
        <x14:conditionalFormatting xmlns:xm="http://schemas.microsoft.com/office/excel/2006/main">
          <x14:cfRule type="expression" priority="48" id="{73506FB7-8BE0-C448-841A-BA4E0D2FEDDA}">
            <xm:f>'Extraction sheet – M.S.'!$A$2&lt;&gt;#REF!</xm:f>
            <x14:dxf>
              <font>
                <color rgb="FF9C0006"/>
              </font>
              <fill>
                <patternFill>
                  <bgColor rgb="FFFFC7CE"/>
                </patternFill>
              </fill>
            </x14:dxf>
          </x14:cfRule>
          <xm:sqref>B18:R18 AJ18:AM18</xm:sqref>
        </x14:conditionalFormatting>
        <x14:conditionalFormatting xmlns:xm="http://schemas.microsoft.com/office/excel/2006/main">
          <x14:cfRule type="expression" priority="47" id="{DAA5C4BE-5038-1E45-BC0E-5B814D0459C4}">
            <xm:f>'Extraction sheet – M.S.'!$A$2&lt;&gt;#REF!</xm:f>
            <x14:dxf>
              <font>
                <color rgb="FF9C0006"/>
              </font>
              <fill>
                <patternFill>
                  <bgColor rgb="FFFFC7CE"/>
                </patternFill>
              </fill>
            </x14:dxf>
          </x14:cfRule>
          <xm:sqref>B19:R19 AJ19:AM19</xm:sqref>
        </x14:conditionalFormatting>
        <x14:conditionalFormatting xmlns:xm="http://schemas.microsoft.com/office/excel/2006/main">
          <x14:cfRule type="expression" priority="46" id="{832A42C9-2CA4-C94D-9929-ED4B8C1843A6}">
            <xm:f>'Extraction sheet – M.S.'!$A$2&lt;&gt;#REF!</xm:f>
            <x14:dxf>
              <font>
                <color rgb="FF9C0006"/>
              </font>
              <fill>
                <patternFill>
                  <bgColor rgb="FFFFC7CE"/>
                </patternFill>
              </fill>
            </x14:dxf>
          </x14:cfRule>
          <xm:sqref>B20:R20 AJ20:AM20</xm:sqref>
        </x14:conditionalFormatting>
        <x14:conditionalFormatting xmlns:xm="http://schemas.microsoft.com/office/excel/2006/main">
          <x14:cfRule type="expression" priority="45" id="{FF35CEDF-BB01-7E4D-BEEA-EC298385673E}">
            <xm:f>'Extraction sheet – M.S.'!$A$2&lt;&gt;#REF!</xm:f>
            <x14:dxf>
              <font>
                <color rgb="FF9C0006"/>
              </font>
              <fill>
                <patternFill>
                  <bgColor rgb="FFFFC7CE"/>
                </patternFill>
              </fill>
            </x14:dxf>
          </x14:cfRule>
          <xm:sqref>B21:R21 AJ21:AM21</xm:sqref>
        </x14:conditionalFormatting>
        <x14:conditionalFormatting xmlns:xm="http://schemas.microsoft.com/office/excel/2006/main">
          <x14:cfRule type="expression" priority="44" id="{423D5002-951E-6D47-B68C-C0C17984E1D6}">
            <xm:f>'Extraction sheet – M.S.'!$A$2&lt;&gt;#REF!</xm:f>
            <x14:dxf>
              <font>
                <color rgb="FF9C0006"/>
              </font>
              <fill>
                <patternFill>
                  <bgColor rgb="FFFFC7CE"/>
                </patternFill>
              </fill>
            </x14:dxf>
          </x14:cfRule>
          <xm:sqref>B22:R22 AJ22:AM22</xm:sqref>
        </x14:conditionalFormatting>
        <x14:conditionalFormatting xmlns:xm="http://schemas.microsoft.com/office/excel/2006/main">
          <x14:cfRule type="expression" priority="43" id="{638A1025-ADFB-EE4F-BD79-0A083D04E011}">
            <xm:f>'Extraction sheet – M.S.'!$A$2&lt;&gt;#REF!</xm:f>
            <x14:dxf>
              <font>
                <color rgb="FF9C0006"/>
              </font>
              <fill>
                <patternFill>
                  <bgColor rgb="FFFFC7CE"/>
                </patternFill>
              </fill>
            </x14:dxf>
          </x14:cfRule>
          <xm:sqref>B23:R23 AJ23:AM23</xm:sqref>
        </x14:conditionalFormatting>
        <x14:conditionalFormatting xmlns:xm="http://schemas.microsoft.com/office/excel/2006/main">
          <x14:cfRule type="expression" priority="42" id="{4B07F5C0-344D-3C41-8041-3F57CA69540B}">
            <xm:f>'Extraction sheet – M.S.'!$A$2&lt;&gt;#REF!</xm:f>
            <x14:dxf>
              <font>
                <color rgb="FF9C0006"/>
              </font>
              <fill>
                <patternFill>
                  <bgColor rgb="FFFFC7CE"/>
                </patternFill>
              </fill>
            </x14:dxf>
          </x14:cfRule>
          <xm:sqref>B24:R24 AJ24:AM24</xm:sqref>
        </x14:conditionalFormatting>
        <x14:conditionalFormatting xmlns:xm="http://schemas.microsoft.com/office/excel/2006/main">
          <x14:cfRule type="expression" priority="41" id="{95DEE084-E7A1-7E44-86E0-DB1FD588621F}">
            <xm:f>'Extraction sheet – M.S.'!$A$2&lt;&gt;#REF!</xm:f>
            <x14:dxf>
              <font>
                <color rgb="FF9C0006"/>
              </font>
              <fill>
                <patternFill>
                  <bgColor rgb="FFFFC7CE"/>
                </patternFill>
              </fill>
            </x14:dxf>
          </x14:cfRule>
          <xm:sqref>B25:R25 AJ25:AM25</xm:sqref>
        </x14:conditionalFormatting>
        <x14:conditionalFormatting xmlns:xm="http://schemas.microsoft.com/office/excel/2006/main">
          <x14:cfRule type="expression" priority="40" id="{F3D81EF1-18FA-8D48-9695-2BB41FCA8151}">
            <xm:f>'Extraction sheet – M.S.'!$A$2&lt;&gt;#REF!</xm:f>
            <x14:dxf>
              <font>
                <color rgb="FF9C0006"/>
              </font>
              <fill>
                <patternFill>
                  <bgColor rgb="FFFFC7CE"/>
                </patternFill>
              </fill>
            </x14:dxf>
          </x14:cfRule>
          <xm:sqref>B26:R26 AJ26:AM26</xm:sqref>
        </x14:conditionalFormatting>
        <x14:conditionalFormatting xmlns:xm="http://schemas.microsoft.com/office/excel/2006/main">
          <x14:cfRule type="expression" priority="39" id="{D385A6CF-A35E-BE4C-93C8-6A7451DA81B3}">
            <xm:f>'Extraction sheet – M.S.'!$A$2&lt;&gt;#REF!</xm:f>
            <x14:dxf>
              <font>
                <color rgb="FF9C0006"/>
              </font>
              <fill>
                <patternFill>
                  <bgColor rgb="FFFFC7CE"/>
                </patternFill>
              </fill>
            </x14:dxf>
          </x14:cfRule>
          <xm:sqref>B27:R27 AJ27:AM27</xm:sqref>
        </x14:conditionalFormatting>
        <x14:conditionalFormatting xmlns:xm="http://schemas.microsoft.com/office/excel/2006/main">
          <x14:cfRule type="expression" priority="38" id="{BF8AF3A6-EF5A-FE4F-9D5E-1F88CF3932EA}">
            <xm:f>'Extraction sheet – M.S.'!$A$2&lt;&gt;#REF!</xm:f>
            <x14:dxf>
              <font>
                <color rgb="FF9C0006"/>
              </font>
              <fill>
                <patternFill>
                  <bgColor rgb="FFFFC7CE"/>
                </patternFill>
              </fill>
            </x14:dxf>
          </x14:cfRule>
          <xm:sqref>B28:R28 AJ28:AM28</xm:sqref>
        </x14:conditionalFormatting>
        <x14:conditionalFormatting xmlns:xm="http://schemas.microsoft.com/office/excel/2006/main">
          <x14:cfRule type="expression" priority="37" id="{A2A7EEF9-B015-814F-8F64-630DB9EE64A1}">
            <xm:f>'Extraction sheet – M.S.'!$A$2&lt;&gt;#REF!</xm:f>
            <x14:dxf>
              <font>
                <color rgb="FF9C0006"/>
              </font>
              <fill>
                <patternFill>
                  <bgColor rgb="FFFFC7CE"/>
                </patternFill>
              </fill>
            </x14:dxf>
          </x14:cfRule>
          <xm:sqref>B29:R29 AJ29:AM29</xm:sqref>
        </x14:conditionalFormatting>
        <x14:conditionalFormatting xmlns:xm="http://schemas.microsoft.com/office/excel/2006/main">
          <x14:cfRule type="expression" priority="8" id="{90FDC924-0525-0348-AE87-D25802AE5D80}">
            <xm:f>'Extraction sheet – M.S.'!$A$2&lt;&gt;#REF!</xm:f>
            <x14:dxf>
              <font>
                <color rgb="FF9C0006"/>
              </font>
              <fill>
                <patternFill>
                  <bgColor rgb="FFFFC7CE"/>
                </patternFill>
              </fill>
            </x14:dxf>
          </x14:cfRule>
          <xm:sqref>T30:AI30</xm:sqref>
        </x14:conditionalFormatting>
        <x14:conditionalFormatting xmlns:xm="http://schemas.microsoft.com/office/excel/2006/main">
          <x14:cfRule type="expression" priority="7" id="{087B5BC0-0925-E244-B98B-051582F48708}">
            <xm:f>'Extraction sheet – M.S.'!$A$2&lt;&gt;#REF!</xm:f>
            <x14:dxf>
              <font>
                <color rgb="FF9C0006"/>
              </font>
              <fill>
                <patternFill>
                  <bgColor rgb="FFFFC7CE"/>
                </patternFill>
              </fill>
            </x14:dxf>
          </x14:cfRule>
          <xm:sqref>T31:AI31</xm:sqref>
        </x14:conditionalFormatting>
        <x14:conditionalFormatting xmlns:xm="http://schemas.microsoft.com/office/excel/2006/main">
          <x14:cfRule type="expression" priority="6" id="{40401C9C-B66B-EA45-9FFC-A311A2388DE8}">
            <xm:f>'Extraction sheet – M.S.'!$A$2&lt;&gt;#REF!</xm:f>
            <x14:dxf>
              <font>
                <color rgb="FF9C0006"/>
              </font>
              <fill>
                <patternFill>
                  <bgColor rgb="FFFFC7CE"/>
                </patternFill>
              </fill>
            </x14:dxf>
          </x14:cfRule>
          <xm:sqref>T32:AI32</xm:sqref>
        </x14:conditionalFormatting>
        <x14:conditionalFormatting xmlns:xm="http://schemas.microsoft.com/office/excel/2006/main">
          <x14:cfRule type="expression" priority="5" id="{D236F854-63FC-3D4E-A8E1-7F5222A97E41}">
            <xm:f>'Extraction sheet – M.S.'!$A$2&lt;&gt;#REF!</xm:f>
            <x14:dxf>
              <font>
                <color rgb="FF9C0006"/>
              </font>
              <fill>
                <patternFill>
                  <bgColor rgb="FFFFC7CE"/>
                </patternFill>
              </fill>
            </x14:dxf>
          </x14:cfRule>
          <xm:sqref>T33:AI33</xm:sqref>
        </x14:conditionalFormatting>
        <x14:conditionalFormatting xmlns:xm="http://schemas.microsoft.com/office/excel/2006/main">
          <x14:cfRule type="expression" priority="4" id="{7DC6D6C5-F8ED-EA43-B6C9-8B36B198025E}">
            <xm:f>'Extraction sheet – M.S.'!$A$2&lt;&gt;#REF!</xm:f>
            <x14:dxf>
              <font>
                <color rgb="FF9C0006"/>
              </font>
              <fill>
                <patternFill>
                  <bgColor rgb="FFFFC7CE"/>
                </patternFill>
              </fill>
            </x14:dxf>
          </x14:cfRule>
          <xm:sqref>T34:AI34</xm:sqref>
        </x14:conditionalFormatting>
        <x14:conditionalFormatting xmlns:xm="http://schemas.microsoft.com/office/excel/2006/main">
          <x14:cfRule type="expression" priority="3" id="{878215C6-62A1-4241-ABB8-A18917E4642C}">
            <xm:f>'Extraction sheet – M.S.'!$A$2&lt;&gt;#REF!</xm:f>
            <x14:dxf>
              <font>
                <color rgb="FF9C0006"/>
              </font>
              <fill>
                <patternFill>
                  <bgColor rgb="FFFFC7CE"/>
                </patternFill>
              </fill>
            </x14:dxf>
          </x14:cfRule>
          <xm:sqref>T35:AI35</xm:sqref>
        </x14:conditionalFormatting>
        <x14:conditionalFormatting xmlns:xm="http://schemas.microsoft.com/office/excel/2006/main">
          <x14:cfRule type="expression" priority="2" id="{094AD412-7B37-2242-8E6C-5AA064F52182}">
            <xm:f>'Extraction sheet – M.S.'!$A$2&lt;&gt;#REF!</xm:f>
            <x14:dxf>
              <font>
                <color rgb="FF9C0006"/>
              </font>
              <fill>
                <patternFill>
                  <bgColor rgb="FFFFC7CE"/>
                </patternFill>
              </fill>
            </x14:dxf>
          </x14:cfRule>
          <xm:sqref>T36:AI36</xm:sqref>
        </x14:conditionalFormatting>
        <x14:conditionalFormatting xmlns:xm="http://schemas.microsoft.com/office/excel/2006/main">
          <x14:cfRule type="expression" priority="1" id="{9D4EAB6F-AC6F-FE4F-B79D-02D0E98787DC}">
            <xm:f>'Extraction sheet – M.S.'!$A$2&lt;&gt;#REF!</xm:f>
            <x14:dxf>
              <font>
                <color rgb="FF9C0006"/>
              </font>
              <fill>
                <patternFill>
                  <bgColor rgb="FFFFC7CE"/>
                </patternFill>
              </fill>
            </x14:dxf>
          </x14:cfRule>
          <xm:sqref>T37:AI3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58A5FE-87BA-EC46-B06E-D24FD6E8143E}">
  <sheetPr codeName="Sheet5"/>
  <dimension ref="A1:A7"/>
  <sheetViews>
    <sheetView workbookViewId="0">
      <selection activeCell="J31" sqref="J31"/>
    </sheetView>
  </sheetViews>
  <sheetFormatPr baseColWidth="10" defaultRowHeight="13"/>
  <sheetData>
    <row r="1" spans="1:1" ht="14">
      <c r="A1" s="2" t="s">
        <v>60</v>
      </c>
    </row>
    <row r="2" spans="1:1" ht="14">
      <c r="A2" s="2" t="s">
        <v>48</v>
      </c>
    </row>
    <row r="3" spans="1:1" ht="14">
      <c r="A3" s="2" t="s">
        <v>47</v>
      </c>
    </row>
    <row r="4" spans="1:1" ht="14">
      <c r="A4" s="2" t="s">
        <v>46</v>
      </c>
    </row>
    <row r="5" spans="1:1" ht="14">
      <c r="A5" s="2" t="s">
        <v>43</v>
      </c>
    </row>
    <row r="6" spans="1:1" ht="14">
      <c r="A6" s="2" t="s">
        <v>44</v>
      </c>
    </row>
    <row r="7" spans="1:1" ht="14">
      <c r="A7" s="2" t="s">
        <v>4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Extraction sheet – M.S.</vt:lpstr>
      <vt:lpstr>Extraction sheet – M.H.S.</vt:lpstr>
      <vt:lpstr>Extraction sheet – C.B.</vt:lpstr>
      <vt:lpstr>Comparison</vt:lpstr>
      <vt:lpstr>Removed journa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nuel Spitschan</cp:lastModifiedBy>
  <dcterms:modified xsi:type="dcterms:W3CDTF">2020-06-26T08:59:57Z</dcterms:modified>
</cp:coreProperties>
</file>